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vedre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6" uniqueCount="702">
  <si>
    <t xml:space="preserve">Authors</t>
  </si>
  <si>
    <t xml:space="preserve">Author Full Names</t>
  </si>
  <si>
    <t xml:space="preserve">Article Title</t>
  </si>
  <si>
    <t xml:space="preserve">Source Title</t>
  </si>
  <si>
    <t xml:space="preserve">Journal abbre</t>
  </si>
  <si>
    <t xml:space="preserve">Language</t>
  </si>
  <si>
    <t xml:space="preserve">Document Type</t>
  </si>
  <si>
    <t xml:space="preserve">Journal Abbreviation</t>
  </si>
  <si>
    <t xml:space="preserve">Publication Year</t>
  </si>
  <si>
    <t xml:space="preserve">Volume</t>
  </si>
  <si>
    <t xml:space="preserve">Issue</t>
  </si>
  <si>
    <t xml:space="preserve">DOI</t>
  </si>
  <si>
    <t xml:space="preserve">WoS Categories</t>
  </si>
  <si>
    <t xml:space="preserve">Web of Science Index</t>
  </si>
  <si>
    <t xml:space="preserve">Research Areas</t>
  </si>
  <si>
    <t xml:space="preserve">Highly Cited Status</t>
  </si>
  <si>
    <t xml:space="preserve">Otheguy, R; Garcia, O; Reid, W</t>
  </si>
  <si>
    <t xml:space="preserve">Otheguy, Ricardo; Garcia, Ofelia; Reid, Wallis</t>
  </si>
  <si>
    <t xml:space="preserve">A translanguaging view of the linguistic system of bilinguals</t>
  </si>
  <si>
    <t xml:space="preserve">APPLIED LINGUISTICS REVIEW</t>
  </si>
  <si>
    <t xml:space="preserve">English</t>
  </si>
  <si>
    <t xml:space="preserve">Article</t>
  </si>
  <si>
    <t xml:space="preserve">APPL LINGUIST REV</t>
  </si>
  <si>
    <t xml:space="preserve">10.1515/applirev-2018-0020</t>
  </si>
  <si>
    <t xml:space="preserve">Linguistics; Language &amp; Linguistics</t>
  </si>
  <si>
    <t xml:space="preserve">Social Science Citation Index (SSCI); Arts &amp;amp; Humanities Citation Index (A&amp;amp;HCI)</t>
  </si>
  <si>
    <t xml:space="preserve">Linguistics</t>
  </si>
  <si>
    <t xml:space="preserve">Y</t>
  </si>
  <si>
    <t xml:space="preserve">Darvin, R; Norton, B</t>
  </si>
  <si>
    <t xml:space="preserve">Darvin, Ron; Norton, Bonny</t>
  </si>
  <si>
    <t xml:space="preserve">Identity and a Model of Investment in Applied Linguistics</t>
  </si>
  <si>
    <t xml:space="preserve">ANNUAL REVIEW OF APPLIED LINGUISTICS</t>
  </si>
  <si>
    <t xml:space="preserve">ANNU REV APPL LINGUI</t>
  </si>
  <si>
    <t xml:space="preserve">10.1017/S0267190514000191</t>
  </si>
  <si>
    <t xml:space="preserve">Pace, A; Luo, R; Hirsh-Pasek, K; Golinkoff, RM</t>
  </si>
  <si>
    <t xml:space="preserve">Pace, Amy; Luo, Rufan; Hirsh-Pasek, Kathy; Golinkoff, Roberta Michnick</t>
  </si>
  <si>
    <t xml:space="preserve">Identifying Pathways Between Socioeconomic Status and Language Development</t>
  </si>
  <si>
    <t xml:space="preserve">ANNUAL REVIEW OF LINGUISTICS, VOL 3</t>
  </si>
  <si>
    <t xml:space="preserve">Article; Book Chapter</t>
  </si>
  <si>
    <t xml:space="preserve">ANNU REV LINGUIST</t>
  </si>
  <si>
    <t xml:space="preserve">10.1146/annurev-linguistics-011516-034226</t>
  </si>
  <si>
    <t xml:space="preserve">Book Citation Index – Social Sciences &amp; Humanities (BKCI-SSH); Social Science Citation Index (SSCI); Arts &amp;amp; Humanities Citation Index (A&amp;amp;HCI)</t>
  </si>
  <si>
    <t xml:space="preserve">Tomaschek, F; Plag, I; Ernestus, M; Baayen, RH</t>
  </si>
  <si>
    <t xml:space="preserve">Tomaschek, Fabian; Plag, Ingo; Ernestus, Mirjam; Baayen, R. Harald</t>
  </si>
  <si>
    <t xml:space="preserve">Phonetic effects of morphology and context: Modeling the duration of word-final S in English with naive discriminative learning</t>
  </si>
  <si>
    <t xml:space="preserve">JOURNAL OF LINGUISTICS</t>
  </si>
  <si>
    <t xml:space="preserve">J LINGUIST</t>
  </si>
  <si>
    <t xml:space="preserve">10.1017/S0022226719000203</t>
  </si>
  <si>
    <t xml:space="preserve">Mondada, L</t>
  </si>
  <si>
    <t xml:space="preserve">Mondada, Lorenza</t>
  </si>
  <si>
    <t xml:space="preserve">Contemporary issues in conversation analysis: Embodiment and materiality, multimodality and multisensoriality in social interaction</t>
  </si>
  <si>
    <t xml:space="preserve">JOURNAL OF PRAGMATICS</t>
  </si>
  <si>
    <t xml:space="preserve">J PRAGMATICS</t>
  </si>
  <si>
    <t xml:space="preserve">10.1016/j.pragma.2019.01.016</t>
  </si>
  <si>
    <t xml:space="preserve">Wieling, M</t>
  </si>
  <si>
    <t xml:space="preserve">Wieling, Martijn</t>
  </si>
  <si>
    <t xml:space="preserve">Analyzing dynamic phonetic data using generalized additive mixed modeling: A tutorial focusing on articulatory differences between L1 and L2 speakers of English</t>
  </si>
  <si>
    <t xml:space="preserve">JOURNAL OF PHONETICS</t>
  </si>
  <si>
    <t xml:space="preserve">J PHONETICS</t>
  </si>
  <si>
    <t xml:space="preserve">10.1016/j.wocn.2018.03.002</t>
  </si>
  <si>
    <t xml:space="preserve">Tagliamonte, SA; Baayen, RH</t>
  </si>
  <si>
    <t xml:space="preserve">Tagliamonte, Sali A.; Baayen, R. Harald</t>
  </si>
  <si>
    <t xml:space="preserve">Models, forests, and trees of York English: Was/were variation as a case study for statistical practice</t>
  </si>
  <si>
    <t xml:space="preserve">LANGUAGE VARIATION AND CHANGE</t>
  </si>
  <si>
    <t xml:space="preserve">LANG VAR CHANGE</t>
  </si>
  <si>
    <t xml:space="preserve">10.1017/S0954394512000129</t>
  </si>
  <si>
    <t xml:space="preserve">Antoniou, M</t>
  </si>
  <si>
    <t xml:space="preserve">Antoniou, Mark</t>
  </si>
  <si>
    <t xml:space="preserve">The Advantages of Bilingualism Debate</t>
  </si>
  <si>
    <t xml:space="preserve">ANNUAL REVIEW OF LINGUISTICS, VOL 5</t>
  </si>
  <si>
    <t xml:space="preserve">10.1146/annurev-linguistics-011718-011820</t>
  </si>
  <si>
    <t xml:space="preserve">Benmamoun, E; Montrul, S; Polinsky, M</t>
  </si>
  <si>
    <t xml:space="preserve">Benmamoun, Elabbas; Montrul, Silvina; Polinsky, Maria</t>
  </si>
  <si>
    <t xml:space="preserve">Heritage languages and their speakers: Opportunities and challenges for linguistics</t>
  </si>
  <si>
    <t xml:space="preserve">THEORETICAL LINGUISTICS</t>
  </si>
  <si>
    <t xml:space="preserve">THEOR LINGUIST</t>
  </si>
  <si>
    <t xml:space="preserve">3-4</t>
  </si>
  <si>
    <t xml:space="preserve">10.1515/tl-2013-0009</t>
  </si>
  <si>
    <t xml:space="preserve">Dalton-Puffer, C</t>
  </si>
  <si>
    <t xml:space="preserve">Dalton-Puffer, Christiane</t>
  </si>
  <si>
    <t xml:space="preserve">Content-and-Language Integrated Learning: From Practice to Principles?</t>
  </si>
  <si>
    <t xml:space="preserve">10.1017/S0267190511000092</t>
  </si>
  <si>
    <t xml:space="preserve">Clarifying translanguaging and deconstructing named languages: A perspective from linguistics</t>
  </si>
  <si>
    <t xml:space="preserve">10.1515/applirev-2015-0014</t>
  </si>
  <si>
    <t xml:space="preserve">Li, CC; Dewaele, JM; Hu, YH</t>
  </si>
  <si>
    <t xml:space="preserve">Li, Chengchen; Dewaele, Jean-Marc; Hu, Yanhong</t>
  </si>
  <si>
    <t xml:space="preserve">Foreign language learning boredom: conceptualization and measurement</t>
  </si>
  <si>
    <t xml:space="preserve">Article; Early Access</t>
  </si>
  <si>
    <t xml:space="preserve">10.1515/applirev-2020-0124</t>
  </si>
  <si>
    <t xml:space="preserve">Li, CC; Dewaele, JM; Jiang, GY</t>
  </si>
  <si>
    <t xml:space="preserve">Li, Chengchen; Dewaele, Jean-Marc; Jiang, Guiying</t>
  </si>
  <si>
    <t xml:space="preserve">The complex relationship between classroom emotions and EFL achievement in China</t>
  </si>
  <si>
    <t xml:space="preserve">10.1515/applirev-2018-0043</t>
  </si>
  <si>
    <t xml:space="preserve">Creese, A; Blackledge, A</t>
  </si>
  <si>
    <t xml:space="preserve">Creese, Angela; Blackledge, Adrian</t>
  </si>
  <si>
    <t xml:space="preserve">Translanguaging and Identity in Educational Settings</t>
  </si>
  <si>
    <t xml:space="preserve">10.1017/S0267190514000233</t>
  </si>
  <si>
    <t xml:space="preserve">Metzger, MJ; Flanagin, AJ</t>
  </si>
  <si>
    <t xml:space="preserve">Metzger, Miriam J.; Flanagin, Andrew J.</t>
  </si>
  <si>
    <t xml:space="preserve">Credibility and trust of information in online environments: The use of cognitive heuristics</t>
  </si>
  <si>
    <t xml:space="preserve">10.1016/j.pragma.2013.07.012</t>
  </si>
  <si>
    <t xml:space="preserve">Babel, M</t>
  </si>
  <si>
    <t xml:space="preserve">Babel, Molly</t>
  </si>
  <si>
    <t xml:space="preserve">Evidence for phonetic and social selectivity in spontaneous phonetic imitation</t>
  </si>
  <si>
    <t xml:space="preserve">10.1016/j.wocn.2011.09.001</t>
  </si>
  <si>
    <t xml:space="preserve">Gagliardi, A; Lidz, J</t>
  </si>
  <si>
    <t xml:space="preserve">Gagliardi, Annie; Lidz, Jeffrey</t>
  </si>
  <si>
    <t xml:space="preserve">STATISTICAL INSENSITIVITY IN THE ACQUISITION OF TSEZ NOUN CLASSES</t>
  </si>
  <si>
    <t xml:space="preserve">LANGUAGE</t>
  </si>
  <si>
    <t xml:space="preserve">10.1353/lan.2014.0013</t>
  </si>
  <si>
    <t xml:space="preserve">Sorace, A</t>
  </si>
  <si>
    <t xml:space="preserve">Sorace, Antonella</t>
  </si>
  <si>
    <t xml:space="preserve">Pinning down the concept of interface in bilingualism</t>
  </si>
  <si>
    <t xml:space="preserve">LINGUISTIC APPROACHES TO BILINGUALISM</t>
  </si>
  <si>
    <t xml:space="preserve">LINGUIST APPROACH BI</t>
  </si>
  <si>
    <t xml:space="preserve">10.1075/lab.1.1.01sor</t>
  </si>
  <si>
    <t xml:space="preserve">Li, CC</t>
  </si>
  <si>
    <t xml:space="preserve">Li, Chengchen</t>
  </si>
  <si>
    <t xml:space="preserve">A Positive Psychology perspective on Chinese EFL students' trait emotional intelligence, foreign language enjoyment and EFL learning achievement</t>
  </si>
  <si>
    <t xml:space="preserve">JOURNAL OF MULTILINGUAL AND MULTICULTURAL DEVELOPMENT</t>
  </si>
  <si>
    <t xml:space="preserve">J MULTILING MULTICUL</t>
  </si>
  <si>
    <t xml:space="preserve">10.1080/01434632.2019.1614187</t>
  </si>
  <si>
    <t xml:space="preserve">Paradis, J</t>
  </si>
  <si>
    <t xml:space="preserve">Paradis, Johanne</t>
  </si>
  <si>
    <t xml:space="preserve">Individual differences in child English second language acquisition Comparing child-internal and child-external factors</t>
  </si>
  <si>
    <t xml:space="preserve">10.1075/lab.1.3.01par</t>
  </si>
  <si>
    <t xml:space="preserve">Chomsky, N</t>
  </si>
  <si>
    <t xml:space="preserve">Chomsky, Noam</t>
  </si>
  <si>
    <t xml:space="preserve">Problems of projection</t>
  </si>
  <si>
    <t xml:space="preserve">LINGUA</t>
  </si>
  <si>
    <t xml:space="preserve">10.1016/j.lingua.2012.12.003</t>
  </si>
  <si>
    <t xml:space="preserve">Schwartz, BD; Sprouse, RA</t>
  </si>
  <si>
    <t xml:space="preserve">Schwartz, Bonnie D.; Sprouse, Rex A.</t>
  </si>
  <si>
    <t xml:space="preserve">The Full Transfer/Full Access model and L3 cognitive states</t>
  </si>
  <si>
    <t xml:space="preserve">10.1075/lab.20055.sch</t>
  </si>
  <si>
    <t xml:space="preserve">Goodwin, C</t>
  </si>
  <si>
    <t xml:space="preserve">Goodwin, Charles</t>
  </si>
  <si>
    <t xml:space="preserve">The co-operative, transformative organization of human action and knowledge</t>
  </si>
  <si>
    <t xml:space="preserve">10.1016/j.pragma.2012.09.003</t>
  </si>
  <si>
    <t xml:space="preserve">Bischetti, L; Canal, P; Bambini, V</t>
  </si>
  <si>
    <t xml:space="preserve">Bischetti, Luca; Canal, Paolo; Bambini, Valentina</t>
  </si>
  <si>
    <t xml:space="preserve">Funny but aversive: A large-scale survey of the emotional response to Covid-19 humor in the Italian population during the lockdown</t>
  </si>
  <si>
    <t xml:space="preserve">10.1016/j.lingua.2020.102963</t>
  </si>
  <si>
    <t xml:space="preserve">Wei, L</t>
  </si>
  <si>
    <t xml:space="preserve">Wei, Li</t>
  </si>
  <si>
    <t xml:space="preserve">Moment Analysis and translanguaging space: Discursive construction of identities by multilingual Chinese youth in Britain</t>
  </si>
  <si>
    <t xml:space="preserve">10.1016/j.pragma.2010.07.035</t>
  </si>
  <si>
    <t xml:space="preserve">Kupisch, T; Rothman, J</t>
  </si>
  <si>
    <t xml:space="preserve">Kupisch, Tanja; Rothman, Jason</t>
  </si>
  <si>
    <t xml:space="preserve">Terminology matters! Why difference is not incompleteness and how early child bilinguals are heritage speakers</t>
  </si>
  <si>
    <t xml:space="preserve">INTERNATIONAL JOURNAL OF BILINGUALISM</t>
  </si>
  <si>
    <t xml:space="preserve">INT J BILINGUAL</t>
  </si>
  <si>
    <t xml:space="preserve">10.1177/1367006916654355</t>
  </si>
  <si>
    <t xml:space="preserve">Hall, ML; Hall, WC; Caselli, NK</t>
  </si>
  <si>
    <t xml:space="preserve">Hall, Matthew L.; Hall, Wyatte C.; Caselli, Naomi K.</t>
  </si>
  <si>
    <t xml:space="preserve">Deaf children need language, not (just) speech</t>
  </si>
  <si>
    <t xml:space="preserve">FIRST LANGUAGE</t>
  </si>
  <si>
    <t xml:space="preserve">FIRST LANG</t>
  </si>
  <si>
    <t xml:space="preserve">10.1177/0142723719834102</t>
  </si>
  <si>
    <t xml:space="preserve">Psychology, Developmental; Linguistics; Language &amp; Linguistics</t>
  </si>
  <si>
    <t xml:space="preserve">Psychology; Linguistics</t>
  </si>
  <si>
    <t xml:space="preserve">Ambridge, B</t>
  </si>
  <si>
    <t xml:space="preserve">Ambridge, Ben</t>
  </si>
  <si>
    <t xml:space="preserve">Against stored abstractions: A radical exemplar model of language acquisition</t>
  </si>
  <si>
    <t xml:space="preserve">5-6</t>
  </si>
  <si>
    <t xml:space="preserve">10.1177/0142723719869731</t>
  </si>
  <si>
    <t xml:space="preserve">al-Bataineh, A; Gallagher, K</t>
  </si>
  <si>
    <t xml:space="preserve">al-Bataineh, Afaf; Gallagher, Kay</t>
  </si>
  <si>
    <t xml:space="preserve">Attitudes towards translanguaging: how future teachers perceive the meshing of Arabic and English in children's storybooks</t>
  </si>
  <si>
    <t xml:space="preserve">INTERNATIONAL JOURNAL OF BILINGUAL EDUCATION AND BILINGUALISM</t>
  </si>
  <si>
    <t xml:space="preserve">INT J BILING EDUC BI</t>
  </si>
  <si>
    <t xml:space="preserve">10.1080/13670050.2018.1471039</t>
  </si>
  <si>
    <t xml:space="preserve">Education &amp; Educational Research; Linguistics; Language &amp; Linguistics</t>
  </si>
  <si>
    <t xml:space="preserve">Education &amp; Educational Research; Linguistics</t>
  </si>
  <si>
    <t xml:space="preserve">Zhang, Q; Yang, T</t>
  </si>
  <si>
    <t xml:space="preserve">Zhang, Qi; Yang, Ting</t>
  </si>
  <si>
    <t xml:space="preserve">Reflections on the medium of instruction for ethnic minorities in Xinjiang: the case of bilingual schools in Urumqi</t>
  </si>
  <si>
    <t xml:space="preserve">10.1080/13670050.2018.1442409</t>
  </si>
  <si>
    <t xml:space="preserve">Lyster, R; Saito, K; Sato, M</t>
  </si>
  <si>
    <t xml:space="preserve">Lyster, Roy; Saito, Kazuya; Sato, Masatoshi</t>
  </si>
  <si>
    <t xml:space="preserve">Oral corrective feedback in second language classrooms</t>
  </si>
  <si>
    <t xml:space="preserve">LANGUAGE TEACHING</t>
  </si>
  <si>
    <t xml:space="preserve">Review</t>
  </si>
  <si>
    <t xml:space="preserve">LANG TEACHING</t>
  </si>
  <si>
    <t xml:space="preserve">10.1017/S0261444812000365</t>
  </si>
  <si>
    <t xml:space="preserve">Gong, Y; Gao, XS; Lyu, BN</t>
  </si>
  <si>
    <t xml:space="preserve">Gong, Yang (Frank); Gao, Xuesong (Andy); Lyu, Boning</t>
  </si>
  <si>
    <t xml:space="preserve">Teaching Chinese as a second or foreign language to non-Chinese learners in mainland China (2014-2018)</t>
  </si>
  <si>
    <t xml:space="preserve">10.1017/S0261444819000387</t>
  </si>
  <si>
    <t xml:space="preserve">Zheng, BJ</t>
  </si>
  <si>
    <t xml:space="preserve">Zheng, Bingjie</t>
  </si>
  <si>
    <t xml:space="preserve">Translanguaging in a Chinese immersion classroom: an ecological examination of instructional discourses</t>
  </si>
  <si>
    <t xml:space="preserve">10.1080/13670050.2018.1561642</t>
  </si>
  <si>
    <t xml:space="preserve">Jin, YX; Zhang, LJ</t>
  </si>
  <si>
    <t xml:space="preserve">Jin, Yinxing; Zhang, Lawrence Jun</t>
  </si>
  <si>
    <t xml:space="preserve">The dimensions of foreign language classroom enjoyment and their effect on foreign language achievement</t>
  </si>
  <si>
    <t xml:space="preserve">10.1080/13670050.2018.1526253</t>
  </si>
  <si>
    <t xml:space="preserve">Ou, WA; Gu, MM</t>
  </si>
  <si>
    <t xml:space="preserve">Ou, Wanyu Amy; Gu, Mingyue Michelle</t>
  </si>
  <si>
    <t xml:space="preserve">Language socialization and identity in intercultural communication: experience of Chinese students in a transnational university in China</t>
  </si>
  <si>
    <t xml:space="preserve">10.1080/13670050.2018.1472207</t>
  </si>
  <si>
    <t xml:space="preserve">Hung, HT</t>
  </si>
  <si>
    <t xml:space="preserve">Hung, Hsiu-Ting</t>
  </si>
  <si>
    <t xml:space="preserve">Flipping the classroom for English language learners to foster active learning</t>
  </si>
  <si>
    <t xml:space="preserve">COMPUTER ASSISTED LANGUAGE LEARNING</t>
  </si>
  <si>
    <t xml:space="preserve">COMPUT ASSIST LANG L</t>
  </si>
  <si>
    <t xml:space="preserve">10.1080/09588221.2014.967701</t>
  </si>
  <si>
    <t xml:space="preserve">Archila, PA; Molina, J; de Mejia, AMT</t>
  </si>
  <si>
    <t xml:space="preserve">Antonio Archila, Pablo; Molina, Jorge; Truscott de Mejia, Anne-Marie</t>
  </si>
  <si>
    <t xml:space="preserve">Fostering bilingual scientific writing through a systematic and purposeful code-switching pedagogical strategy</t>
  </si>
  <si>
    <t xml:space="preserve">10.1080/13670050.2018.1516189</t>
  </si>
  <si>
    <t xml:space="preserve">Golonka, EM; Bowles, AR; Frank, VM; Richardson, DL; Freynik, S</t>
  </si>
  <si>
    <t xml:space="preserve">Golonka, Ewa M.; Bowles, Anita R.; Frank, Victor M.; Richardson, Dorna L.; Freynik, Suzanne</t>
  </si>
  <si>
    <t xml:space="preserve">Technologies for foreign language learning: a review of technology types and their effectiveness</t>
  </si>
  <si>
    <t xml:space="preserve">10.1080/09588221.2012.700315</t>
  </si>
  <si>
    <t xml:space="preserve">Garcia, O; Otheguy, R</t>
  </si>
  <si>
    <t xml:space="preserve">Garcia, Ofelia; Otheguy, Ricardo</t>
  </si>
  <si>
    <t xml:space="preserve">Plurilingualism and translanguaging: commonalities and divergences</t>
  </si>
  <si>
    <t xml:space="preserve">10.1080/13670050.2019.1598932</t>
  </si>
  <si>
    <t xml:space="preserve">Shen, Q; Gao, XS</t>
  </si>
  <si>
    <t xml:space="preserve">Shen, Qi; Gao, Xuesong</t>
  </si>
  <si>
    <t xml:space="preserve">Multilingualism and policy making in Greater China: ideological and implementational spaces</t>
  </si>
  <si>
    <t xml:space="preserve">LANGUAGE POLICY</t>
  </si>
  <si>
    <t xml:space="preserve">LANG POLICY-NETH</t>
  </si>
  <si>
    <t xml:space="preserve">10.1007/s10993-018-9473-7</t>
  </si>
  <si>
    <t xml:space="preserve">Piller, I; Gerber, L</t>
  </si>
  <si>
    <t xml:space="preserve">Piller, Ingrid; Gerber, Livia</t>
  </si>
  <si>
    <t xml:space="preserve">Family language policy between the bilingual advantage and the monolingual mindset</t>
  </si>
  <si>
    <t xml:space="preserve">10.1080/13670050.2018.1503227</t>
  </si>
  <si>
    <t xml:space="preserve">Norton, B; Toohey, K</t>
  </si>
  <si>
    <t xml:space="preserve">Norton, Bonny; Toohey, Kelleen</t>
  </si>
  <si>
    <t xml:space="preserve">Identity, language learning, and social change</t>
  </si>
  <si>
    <t xml:space="preserve">10.1017/S0261444811000309</t>
  </si>
  <si>
    <t xml:space="preserve">Shirvan, ME; Taherian, T</t>
  </si>
  <si>
    <t xml:space="preserve">Shirvan, Majid Elahi; Taherian, Tahereh</t>
  </si>
  <si>
    <t xml:space="preserve">Longitudinal examination of university students' foreign language enjoyment and foreign language classroom anxiety in the course of general English: latent growth curve modeling</t>
  </si>
  <si>
    <t xml:space="preserve">10.1080/13670050.2018.1441804</t>
  </si>
  <si>
    <t xml:space="preserve">Schissel, JL; De Korne, H; Lopez-Gopar, M</t>
  </si>
  <si>
    <t xml:space="preserve">Schissel, Jamie L.; De Korne, Haley; Lopez-Gopar, Mario</t>
  </si>
  <si>
    <t xml:space="preserve">Grappling with translanguaging for teaching and assessment in culturally and linguistically diverse contexts: teacher perspectives from Oaxaca, Mexico</t>
  </si>
  <si>
    <t xml:space="preserve">10.1080/13670050.2018.1463965</t>
  </si>
  <si>
    <t xml:space="preserve">Turan, Z; Akdag-Cimen, B</t>
  </si>
  <si>
    <t xml:space="preserve">Turan, Zeynep; Akdag-Cimen, Birgul</t>
  </si>
  <si>
    <t xml:space="preserve">Flipped classroom in English language teaching: a systematic review</t>
  </si>
  <si>
    <t xml:space="preserve">10.1080/09588221.2019.1584117</t>
  </si>
  <si>
    <t xml:space="preserve">Jiang, L; Zhang, LJ; May, S</t>
  </si>
  <si>
    <t xml:space="preserve">Jiang, Li; Zhang, Lawrence Jun; May, Stephen</t>
  </si>
  <si>
    <t xml:space="preserve">Implementing English-medium instruction (EMI) in China: teachers' practices and perceptions, and students' learning motivation and needs(*)</t>
  </si>
  <si>
    <t xml:space="preserve">10.1080/13670050.2016.1231166</t>
  </si>
  <si>
    <t xml:space="preserve">Macaro, E; Curle, S; Pun, J; An, JS; Dearden, J</t>
  </si>
  <si>
    <t xml:space="preserve">Macaro, Ernesto; Curle, Samantha; Pun, Jack; An, Jiangshan; Dearden, Julie</t>
  </si>
  <si>
    <t xml:space="preserve">A systematic review of English medium instruction in higher education</t>
  </si>
  <si>
    <t xml:space="preserve">10.1017/S0261444817000350</t>
  </si>
  <si>
    <t xml:space="preserve">Pennycook, A</t>
  </si>
  <si>
    <t xml:space="preserve">Pennycook, Alastair</t>
  </si>
  <si>
    <t xml:space="preserve">Translanguaging and semiotic assemblages</t>
  </si>
  <si>
    <t xml:space="preserve">INTERNATIONAL JOURNAL OF MULTILINGUALISM</t>
  </si>
  <si>
    <t xml:space="preserve">INT J MULTILING</t>
  </si>
  <si>
    <t xml:space="preserve">10.1080/14790718.2017.1315810</t>
  </si>
  <si>
    <t xml:space="preserve">Kim, JY; Puigdelliura, GR</t>
  </si>
  <si>
    <t xml:space="preserve">Kim, Ji Young; Puigdelliura, Gemma Repiso</t>
  </si>
  <si>
    <t xml:space="preserve">Deconstructing Heritage Language Dominance: Effects of Proficiency, Use, and Input on Heritage Speakers' Production of the Spanish Alveolar Tap</t>
  </si>
  <si>
    <t xml:space="preserve">PHONETICA</t>
  </si>
  <si>
    <t xml:space="preserve">10.1159/000501188</t>
  </si>
  <si>
    <t xml:space="preserve">Acoustics; Audiology &amp; Speech-Language Pathology; Linguistics; Language &amp; Linguistics</t>
  </si>
  <si>
    <t xml:space="preserve">Science Citation Index Expanded (SCI-EXPANDED); Social Science Citation Index (SSCI); Arts &amp;amp; Humanities Citation Index (A&amp;amp;HCI)</t>
  </si>
  <si>
    <t xml:space="preserve">Acoustics; Audiology &amp; Speech-Language Pathology; Linguistics</t>
  </si>
  <si>
    <t xml:space="preserve">Gilkerson, J; Richards, JA; Warren, SF; Montgomery, JK; Greenwood, CR; Oller, DK; Hansen, JHL; Paul, TD</t>
  </si>
  <si>
    <t xml:space="preserve">Gilkerson, Jill; Richards, Jeffrey A.; Warren, Steven F.; Montgomery, Judith K.; Greenwood, Charles R.; Oller, D. Kimbrough; Hansen, John H. L.; Paul, Terrance D.</t>
  </si>
  <si>
    <t xml:space="preserve">Mapping the Early Language Environment Using All-Day Recordings and Automated Analysis</t>
  </si>
  <si>
    <t xml:space="preserve">AMERICAN JOURNAL OF SPEECH-LANGUAGE PATHOLOGY</t>
  </si>
  <si>
    <t xml:space="preserve">AM J SPEECH-LANG PAT</t>
  </si>
  <si>
    <t xml:space="preserve">10.1044/2016_AJSLP-15-0169</t>
  </si>
  <si>
    <t xml:space="preserve">Audiology &amp; Speech-Language Pathology; Linguistics; Rehabilitation</t>
  </si>
  <si>
    <t xml:space="preserve">Science Citation Index Expanded (SCI-EXPANDED); Social Science Citation Index (SSCI)</t>
  </si>
  <si>
    <t xml:space="preserve">St Clair, MC; Pickles, A; Durkin, K; Conti-Ramsden, G</t>
  </si>
  <si>
    <t xml:space="preserve">St Clair, Michelle C.; Pickles, Andrew; Durkin, Kevin; Conti-Ramsden, Gina</t>
  </si>
  <si>
    <t xml:space="preserve">A longitudinal study of behavioral, emotional and social difficulties in individuals with a history of specific language impairment (SLI)</t>
  </si>
  <si>
    <t xml:space="preserve">JOURNAL OF COMMUNICATION DISORDERS</t>
  </si>
  <si>
    <t xml:space="preserve">J COMMUN DISORD</t>
  </si>
  <si>
    <t xml:space="preserve">10.1016/j.jcomdis.2010.09.004</t>
  </si>
  <si>
    <t xml:space="preserve">Social Science Citation Index (SSCI)</t>
  </si>
  <si>
    <t xml:space="preserve">Lee, JB; Azios, JH</t>
  </si>
  <si>
    <t xml:space="preserve">Lee, Jaime B.; Azios, Jamie H.</t>
  </si>
  <si>
    <t xml:space="preserve">Facilitator Behaviors Leading to Engagement and Disengagement in Aphasia Conversation Groups</t>
  </si>
  <si>
    <t xml:space="preserve">Article; Proceedings Paper</t>
  </si>
  <si>
    <t xml:space="preserve">10.1044/2019_AJSLP-CAC48-18-0220</t>
  </si>
  <si>
    <t xml:space="preserve">Science Citation Index Expanded (SCI-EXPANDED); Social Science Citation Index (SSCI); Conference Proceedings Citation Index - Social Science &amp;amp; Humanities (CPCI-SSH); Conference Proceedings Citation Index - Science (CPCI-S)</t>
  </si>
  <si>
    <t xml:space="preserve">McLeod, S; Crowe, K</t>
  </si>
  <si>
    <t xml:space="preserve">McLeod, Sharynne; Crowe, Kathryn</t>
  </si>
  <si>
    <t xml:space="preserve">Children's Consonant Acquisition in 27 Languages: A Cross-Linguistic Review</t>
  </si>
  <si>
    <t xml:space="preserve">10.1044/2018_AJSLP-17-0100</t>
  </si>
  <si>
    <t xml:space="preserve">Wang, J; Kothalkar, PV; Kim, M; Bandini, A; Cao, BM; Yunusova, Y; Campbell, TF; Heitzman, D; Green, JR</t>
  </si>
  <si>
    <t xml:space="preserve">Wang, Jun; Kothalkar, Prasanna V.; Kim, Myungjong; Bandini, Andrea; Cao, Beiming; Yunusova, Yana; Campbell, Thomas F.; Heitzman, Daragh; Green, Jordan R.</t>
  </si>
  <si>
    <t xml:space="preserve">Automatic prediction of intelligible speaking rate for individuals with ALS from speech acoustic and articulatory samples</t>
  </si>
  <si>
    <t xml:space="preserve">INTERNATIONAL JOURNAL OF SPEECH-LANGUAGE PATHOLOGY</t>
  </si>
  <si>
    <t xml:space="preserve">INT J SPEECH-LANG PA</t>
  </si>
  <si>
    <t xml:space="preserve">10.1080/17549507.2018.1508499</t>
  </si>
  <si>
    <t xml:space="preserve">Patel, RR; Awan, SN; Barkmeier-Kraemer, J; Courey, M; Deliyski, D; Eadie, T; Paul, D; Svec, JG; Hillman, R</t>
  </si>
  <si>
    <t xml:space="preserve">Patel, Rita R.; Awan, Shaheen N.; Barkmeier-Kraemer, Julie; Courey, Mark; Deliyski, Dimitar; Eadie, Tanya; Paul, Diane; Svec, Jan G.; Hillman, Robert</t>
  </si>
  <si>
    <t xml:space="preserve">Recommended Protocols for Instrumental Assessment of Voice: American Speech- Language-Hearing Association Expert Panel to Develop a Protocol for Instrumental Assessment of Vocal Function</t>
  </si>
  <si>
    <t xml:space="preserve">10.1044/2018_AJSLP-17-0009</t>
  </si>
  <si>
    <t xml:space="preserve">Roberts, MY; Kaiser, AP</t>
  </si>
  <si>
    <t xml:space="preserve">Roberts, Megan Y.; Kaiser, Ann P.</t>
  </si>
  <si>
    <t xml:space="preserve">The Effectiveness of Parent-Implemented Language Interventions: A Meta-Analysis</t>
  </si>
  <si>
    <t xml:space="preserve">10.1044/1058-0360(2011/10-0055)</t>
  </si>
  <si>
    <t xml:space="preserve">Smith, A; Weber, C</t>
  </si>
  <si>
    <t xml:space="preserve">Smith, Anne; Weber, Christine</t>
  </si>
  <si>
    <t xml:space="preserve">How Stuttering Develops: The Multifactorial Dynamic Pathways Theory</t>
  </si>
  <si>
    <t xml:space="preserve">JOURNAL OF SPEECH LANGUAGE AND HEARING RESEARCH</t>
  </si>
  <si>
    <t xml:space="preserve">J SPEECH LANG HEAR R</t>
  </si>
  <si>
    <t xml:space="preserve">10.1044/2017_JSLHR-S-16-0343</t>
  </si>
  <si>
    <t xml:space="preserve">Zaga, CJ; Pandian, V; Brodsky, MB; Wallace, S; Cameron, TS; Chao, C; Orloff, LA; Atkins, NE; McGrath, BA; Lazarus, CL; Vogel, AP; Brenner, MJ</t>
  </si>
  <si>
    <t xml:space="preserve">Zaga, Charissa J.; Pandian, Vinciya; Brodsky, Martin B.; Wallace, Sarah; Cameron, Tanis S.; Chao, Caroline; Orloff, Lisa Ann; Atkins, Naomi E.; McGrath, Brendan A.; Lazarus, Cathy L.; Vogel, Adam P.; Brenner, Michael J.</t>
  </si>
  <si>
    <t xml:space="preserve">Speech-Language Pathology Guidance for Tracheostomy During the COVID-19 Pandemic: An International Multidisciplinary Perspective</t>
  </si>
  <si>
    <t xml:space="preserve">10.1044/2020_AJSLP-20-00089</t>
  </si>
  <si>
    <t xml:space="preserve">Bishop, DVM</t>
  </si>
  <si>
    <t xml:space="preserve">Bishop, D. V. M.</t>
  </si>
  <si>
    <t xml:space="preserve">Ten questions about terminology for children with unexplained language problems</t>
  </si>
  <si>
    <t xml:space="preserve">INTERNATIONAL JOURNAL OF LANGUAGE &amp; COMMUNICATION DISORDERS</t>
  </si>
  <si>
    <t xml:space="preserve">INT J LANG COMM DIS</t>
  </si>
  <si>
    <t xml:space="preserve">10.1111/1460-6984.12101</t>
  </si>
  <si>
    <t xml:space="preserve">Reilly, S; Tomblin, B; Law, J; McKean, C; Mensah, FK; Morgan, A; Goldfeld, S; Nicholson, JM; Wake, M</t>
  </si>
  <si>
    <t xml:space="preserve">Reilly, Sheena; Tomblin, Bruce; Law, James; McKean, Cristina; Mensah, Fiona K.; Morgan, Angela; Goldfeld, Sharon; Nicholson, Jan M.; Wake, Melissa</t>
  </si>
  <si>
    <t xml:space="preserve">Specific language impairment: a convenient label for whom?</t>
  </si>
  <si>
    <t xml:space="preserve">10.1111/1460-6984.12102</t>
  </si>
  <si>
    <t xml:space="preserve">Qiu, GA; Liu, B; Bu, JJ; Chen, C</t>
  </si>
  <si>
    <t xml:space="preserve">Qiu, Guang; Liu, Bing; Bu, Jiajun; Chen, Chun</t>
  </si>
  <si>
    <t xml:space="preserve">Opinion Word Expansion and Target Extraction through Double Propagation</t>
  </si>
  <si>
    <t xml:space="preserve">COMPUTATIONAL LINGUISTICS</t>
  </si>
  <si>
    <t xml:space="preserve">COMPUT LINGUIST</t>
  </si>
  <si>
    <t xml:space="preserve">10.1162/coli_a_00034</t>
  </si>
  <si>
    <t xml:space="preserve">Computer Science, Artificial Intelligence; Computer Science, Interdisciplinary Applications; Linguistics; Language &amp; Linguistics</t>
  </si>
  <si>
    <t xml:space="preserve">Computer Science; Linguistics</t>
  </si>
  <si>
    <t xml:space="preserve">Taboada, M; Brooke, J; Tofiloski, M; Voll, K; Stede, M</t>
  </si>
  <si>
    <t xml:space="preserve">Taboada, Maite; Brooke, Julian; Tofiloski, Milan; Voll, Kimberly; Stede, Manfred</t>
  </si>
  <si>
    <t xml:space="preserve">Lexicon-Based Methods for Sentiment Analysis</t>
  </si>
  <si>
    <t xml:space="preserve">10.1162/COLI_a_00049</t>
  </si>
  <si>
    <t xml:space="preserve">Hill, F; Reichart, R; Korhonen, A</t>
  </si>
  <si>
    <t xml:space="preserve">Hill, Felix; Reichart, Roi; Korhonen, Anna</t>
  </si>
  <si>
    <t xml:space="preserve">SimLex-999: Evaluating Semantic Models With (Genuine) Similarity Estimation</t>
  </si>
  <si>
    <t xml:space="preserve">10.1162/COLI_a_00237</t>
  </si>
  <si>
    <t xml:space="preserve">Alva-Manchego, F; Scarton, C; Specia, L</t>
  </si>
  <si>
    <t xml:space="preserve">Alva-Manchego, Fernando; Scarton, Carolina; Specia, Lucia</t>
  </si>
  <si>
    <t xml:space="preserve">Data-Driven Sentence Simplification: Survey and Benchmark</t>
  </si>
  <si>
    <t xml:space="preserve">10.1162/coli_a_00370</t>
  </si>
  <si>
    <t xml:space="preserve">Yairi, E; Ambrose, N</t>
  </si>
  <si>
    <t xml:space="preserve">Yairi, Ehud; Ambrose, Nicoline</t>
  </si>
  <si>
    <t xml:space="preserve">Epidemiology of stuttering: 21st century advances</t>
  </si>
  <si>
    <t xml:space="preserve">JOURNAL OF FLUENCY DISORDERS</t>
  </si>
  <si>
    <t xml:space="preserve">J FLUENCY DISORD</t>
  </si>
  <si>
    <t xml:space="preserve">10.1016/j.jfludis.2012.11.002</t>
  </si>
  <si>
    <t xml:space="preserve">Audiology &amp; Speech-Language Pathology; Education, Special; Linguistics; Rehabilitation</t>
  </si>
  <si>
    <t xml:space="preserve">Audiology &amp; Speech-Language Pathology; Education &amp; Educational Research; Linguistics; Rehabilitation</t>
  </si>
  <si>
    <t xml:space="preserve">Iverach, L; Rapee, RM</t>
  </si>
  <si>
    <t xml:space="preserve">Iverach, Lisa; Rapee, Ronald M.</t>
  </si>
  <si>
    <t xml:space="preserve">Social anxiety disorder and stuttering: Current status and future directions</t>
  </si>
  <si>
    <t xml:space="preserve">10.1016/j.jfludis.2013.08.003</t>
  </si>
  <si>
    <t xml:space="preserve">Kuperberg, GR; Jaeger, TF</t>
  </si>
  <si>
    <t xml:space="preserve">Kuperberg, Gina R.; Jaeger, T. Florian</t>
  </si>
  <si>
    <t xml:space="preserve">What do we mean by prediction in language comprehension?</t>
  </si>
  <si>
    <t xml:space="preserve">LANGUAGE COGNITION AND NEUROSCIENCE</t>
  </si>
  <si>
    <t xml:space="preserve">LANG COGN NEUROSCI</t>
  </si>
  <si>
    <t xml:space="preserve">10.1080/23273798.2015.1102299</t>
  </si>
  <si>
    <t xml:space="preserve">Audiology &amp; Speech-Language Pathology; Behavioral Sciences; Linguistics; Psychology, Experimental</t>
  </si>
  <si>
    <t xml:space="preserve">Audiology &amp; Speech-Language Pathology; Behavioral Sciences; Linguistics; Psychology</t>
  </si>
  <si>
    <t xml:space="preserve">Hamilton, LS; Huth, AG</t>
  </si>
  <si>
    <t xml:space="preserve">Hamilton, Liberty S.; Huth, Alexander G.</t>
  </si>
  <si>
    <t xml:space="preserve">The revolution will not be controlled: natural stimuli in speech neuroscience</t>
  </si>
  <si>
    <t xml:space="preserve">10.1080/23273798.2018.1499946</t>
  </si>
  <si>
    <t xml:space="preserve">Huettig, F; Mani, N</t>
  </si>
  <si>
    <t xml:space="preserve">Huettig, Falk; Mani, Nivedita</t>
  </si>
  <si>
    <t xml:space="preserve">Is prediction necessary to understand language? Probably not</t>
  </si>
  <si>
    <t xml:space="preserve">10.1080/23273798.2015.1072223</t>
  </si>
  <si>
    <t xml:space="preserve">Khajavy, GH; MacIntyre, PD; Barabadi, E</t>
  </si>
  <si>
    <t xml:space="preserve">Khajavy, Gholam Hassan; MacIntyre, Peter D.; Barabadi, Elyas</t>
  </si>
  <si>
    <t xml:space="preserve">ROLE OF THE EMOTIONS AND CLASSROOM ENVIRONMENT IN WILLINGNESS TO COMMUNICATE: APPLYING DOUBLY LATENT MULTILEVEL ANALYSIS IN SECOND LANGUAGE ACQUISITION RESEARCH</t>
  </si>
  <si>
    <t xml:space="preserve">STUDIES IN SECOND LANGUAGE ACQUISITION</t>
  </si>
  <si>
    <t xml:space="preserve">STUD SECOND LANG ACQ</t>
  </si>
  <si>
    <t xml:space="preserve">10.1017/S0272263117000304</t>
  </si>
  <si>
    <t xml:space="preserve">Translanguaging as a Practical Theory of Language</t>
  </si>
  <si>
    <t xml:space="preserve">APPLIED LINGUISTICS</t>
  </si>
  <si>
    <t xml:space="preserve">APPL LINGUIST</t>
  </si>
  <si>
    <t xml:space="preserve">10.1093/applin/amx039</t>
  </si>
  <si>
    <t xml:space="preserve">Cenoz, J; Genesee, F; Gorter, D</t>
  </si>
  <si>
    <t xml:space="preserve">Cenoz, Jasone; Genesee, Fred; Gorter, Durk</t>
  </si>
  <si>
    <t xml:space="preserve">Critical Analysis of CLIL: Taking Stock and Looking Forward</t>
  </si>
  <si>
    <t xml:space="preserve">10.1093/applin/amt011</t>
  </si>
  <si>
    <t xml:space="preserve">Kubota, R</t>
  </si>
  <si>
    <t xml:space="preserve">Kubota, Ryuko</t>
  </si>
  <si>
    <t xml:space="preserve">The Multi/Plural Turn, Postcolonial Theory, and Neoliberal Multiculturalism: Complicities and Implications for Applied Linguistics</t>
  </si>
  <si>
    <t xml:space="preserve">10.1093/applin/amu045</t>
  </si>
  <si>
    <t xml:space="preserve">Challenges of multimodality: Language and the body in social interaction</t>
  </si>
  <si>
    <t xml:space="preserve">JOURNAL OF SOCIOLINGUISTICS</t>
  </si>
  <si>
    <t xml:space="preserve">J SOCIOLING</t>
  </si>
  <si>
    <t xml:space="preserve">10.1111/josl.1_12177</t>
  </si>
  <si>
    <t xml:space="preserve">Hyland, K</t>
  </si>
  <si>
    <t xml:space="preserve">Hyland, Ken</t>
  </si>
  <si>
    <t xml:space="preserve">Academic publishing and the myth of linguistic injustice</t>
  </si>
  <si>
    <t xml:space="preserve">JOURNAL OF SECOND LANGUAGE WRITING</t>
  </si>
  <si>
    <t xml:space="preserve">J SECOND LANG WRIT</t>
  </si>
  <si>
    <t xml:space="preserve">10.1016/j.jslw.2016.01.005</t>
  </si>
  <si>
    <t xml:space="preserve">Canagarajah, S</t>
  </si>
  <si>
    <t xml:space="preserve">Canagarajah, Suresh</t>
  </si>
  <si>
    <t xml:space="preserve">Translingual Practice as Spatial Repertoires: Expanding the Paradigm beyond Structuralist Orientations</t>
  </si>
  <si>
    <t xml:space="preserve">10.1093/applin/amx041</t>
  </si>
  <si>
    <t xml:space="preserve">Teimouri, Y; Goetze, J; Plonsky, L</t>
  </si>
  <si>
    <t xml:space="preserve">Teimouri, Yasser; Goetze, Julia; Plonsky, Luke</t>
  </si>
  <si>
    <t xml:space="preserve">SECOND LANGUAGE ANXIETY AND ACHIEVEMENT A META-ANALYSIS</t>
  </si>
  <si>
    <t xml:space="preserve">10.1017/S0272263118000311</t>
  </si>
  <si>
    <t xml:space="preserve">Posthumanist Applied Linguistics</t>
  </si>
  <si>
    <t xml:space="preserve">10.1093/applin/amw016</t>
  </si>
  <si>
    <t xml:space="preserve">Gardner, D; Davies, M</t>
  </si>
  <si>
    <t xml:space="preserve">Gardner, Dee; Davies, Mark</t>
  </si>
  <si>
    <t xml:space="preserve">A New Academic Vocabulary List</t>
  </si>
  <si>
    <t xml:space="preserve">10.1093/applin/amt015</t>
  </si>
  <si>
    <t xml:space="preserve">Rosa, J; Flores, N</t>
  </si>
  <si>
    <t xml:space="preserve">Rosa, Jonathan; Flores, Nelson</t>
  </si>
  <si>
    <t xml:space="preserve">Unsettling race and language: Toward a raciolinguistic perspective</t>
  </si>
  <si>
    <t xml:space="preserve">LANGUAGE IN SOCIETY</t>
  </si>
  <si>
    <t xml:space="preserve">LANG SOC</t>
  </si>
  <si>
    <t xml:space="preserve">10.1017/S0047404517000562</t>
  </si>
  <si>
    <t xml:space="preserve">Linguistics; Sociology</t>
  </si>
  <si>
    <t xml:space="preserve">Piller, I; Cho, J</t>
  </si>
  <si>
    <t xml:space="preserve">Piller, Ingrid; Cho, Jinhyun</t>
  </si>
  <si>
    <t xml:space="preserve">Neoliberalism as language policy</t>
  </si>
  <si>
    <t xml:space="preserve">10.1017/S0047404512000887</t>
  </si>
  <si>
    <t xml:space="preserve">Luk, G; De Sa, E; Bialystok, E</t>
  </si>
  <si>
    <t xml:space="preserve">Luk, Gigi; De Sa, Eric; Bialystok, Ellen</t>
  </si>
  <si>
    <t xml:space="preserve">Is there a relation between onset age of bilingualism and enhancement of cognitive control?</t>
  </si>
  <si>
    <t xml:space="preserve">BILINGUALISM-LANGUAGE AND COGNITION</t>
  </si>
  <si>
    <t xml:space="preserve">BILING-LANG COGN</t>
  </si>
  <si>
    <t xml:space="preserve">10.1017/S1366728911000010</t>
  </si>
  <si>
    <t xml:space="preserve">Linguistics; Psychology, Experimental</t>
  </si>
  <si>
    <t xml:space="preserve">Linguistics; Psychology</t>
  </si>
  <si>
    <t xml:space="preserve">Li, P; Lan, YJ</t>
  </si>
  <si>
    <t xml:space="preserve">Li, Ping; Lan, Yu-Ju</t>
  </si>
  <si>
    <t xml:space="preserve">Digital Language Learning (DLL): Insights from Behavior, Cognition, and the Brain</t>
  </si>
  <si>
    <t xml:space="preserve">10.1017/S1366728921000353</t>
  </si>
  <si>
    <t xml:space="preserve">Gullifer, JW; Titone, D</t>
  </si>
  <si>
    <t xml:space="preserve">Gullifer, Jason W.; Titone, Debra</t>
  </si>
  <si>
    <t xml:space="preserve">Characterizing the social diversity of bilingualism using language entropy</t>
  </si>
  <si>
    <t xml:space="preserve">10.1017/S1366728919000026</t>
  </si>
  <si>
    <t xml:space="preserve">Surrain, S; Luk, G</t>
  </si>
  <si>
    <t xml:space="preserve">Surrain, Sarah; Luk, Gigi</t>
  </si>
  <si>
    <t xml:space="preserve">Describing bilinguals: A systematic review of labels and descriptions used in the literature between 2005-2015</t>
  </si>
  <si>
    <t xml:space="preserve">10.1017/S1366728917000682</t>
  </si>
  <si>
    <t xml:space="preserve">Dijkstra, T; Wahl, A; Buytenhuijs, F; Van Halem, N; Al-Jibouri, Z; De Korte, M; Rekke, S</t>
  </si>
  <si>
    <t xml:space="preserve">Dijkstra, Ton; Wahl, Alexander; Buytenhuijs, Franka; Van Halem, Nino; Al-Jibouri, Zina; De Korte, Marcel; Rekke, Steven</t>
  </si>
  <si>
    <t xml:space="preserve">Multilink: a computational model for bilingual word recognition and word translation</t>
  </si>
  <si>
    <t xml:space="preserve">10.1017/S1366728918000287</t>
  </si>
  <si>
    <t xml:space="preserve">Verreyt, N; Woumans, E; Vandelanotte, D; Szmalec, A; Duyck, W</t>
  </si>
  <si>
    <t xml:space="preserve">Verreyt, Nele; Woumans, Evy; Vandelanotte, Davy; Szmalec, Arnaud; Duyck, Wouter</t>
  </si>
  <si>
    <t xml:space="preserve">The influence of language-switching experience on the bilingual executive control advantage</t>
  </si>
  <si>
    <t xml:space="preserve">10.1017/S1366728914000352</t>
  </si>
  <si>
    <t xml:space="preserve">Butterfill, SA; Apperly, IA</t>
  </si>
  <si>
    <t xml:space="preserve">Butterfill, Stephen A.; Apperly, Ian A.</t>
  </si>
  <si>
    <t xml:space="preserve">How to Construct a Minimal Theory of Mind</t>
  </si>
  <si>
    <t xml:space="preserve">MIND &amp; LANGUAGE</t>
  </si>
  <si>
    <t xml:space="preserve">MIND LANG</t>
  </si>
  <si>
    <t xml:space="preserve">10.1111/mila.12036</t>
  </si>
  <si>
    <t xml:space="preserve">Valian, V</t>
  </si>
  <si>
    <t xml:space="preserve">Valian, Virginia</t>
  </si>
  <si>
    <t xml:space="preserve">Bilingualism and cognition</t>
  </si>
  <si>
    <t xml:space="preserve">10.1017/S1366728914000522</t>
  </si>
  <si>
    <t xml:space="preserve">Leivada, E; Westergaard, M; Dunabeitia, JA; Rothman, J</t>
  </si>
  <si>
    <t xml:space="preserve">Leivada, Evelina; Westergaard, Marit; Dunabeitia, Jon Andoni; Rothman, Jason</t>
  </si>
  <si>
    <t xml:space="preserve">On the phantom-like appearance of bilingualism effects on neurocognition: (How) should we proceed?</t>
  </si>
  <si>
    <t xml:space="preserve">10.1017/S1366728920000358</t>
  </si>
  <si>
    <t xml:space="preserve">Pliatsikas, C</t>
  </si>
  <si>
    <t xml:space="preserve">Pliatsikas, Christos</t>
  </si>
  <si>
    <t xml:space="preserve">Understanding structural plasticity in the bilingual brain: The Dynamic Restructuring Model</t>
  </si>
  <si>
    <t xml:space="preserve">10.1017/S1366728919000130</t>
  </si>
  <si>
    <t xml:space="preserve">Bedore, LM; Pena, ED; Summers, CL; Boerger, KM; Resendiz, MD; Greene, K; Bohman, TM; Gillam, RB</t>
  </si>
  <si>
    <t xml:space="preserve">Bedore, Lisa M.; Pena, Elizabeth D.; Summers, Connie L.; Boerger, Karin M.; Resendiz, Maria D.; Greene, Kai; Bohman, Thomas M.; Gillam, Ronald B.</t>
  </si>
  <si>
    <t xml:space="preserve">The measure matters: Language dominance profiles across measures in Spanish-English bilingual children</t>
  </si>
  <si>
    <t xml:space="preserve">10.1017/S1366728912000090</t>
  </si>
  <si>
    <t xml:space="preserve">Abutalebi, J; Green, DW</t>
  </si>
  <si>
    <t xml:space="preserve">Abutalebi, Jubin; Green, David W.</t>
  </si>
  <si>
    <t xml:space="preserve">Neuroimaging of language control in bilinguals: neural adaptation and reserve</t>
  </si>
  <si>
    <t xml:space="preserve">10.1017/S1366728916000225</t>
  </si>
  <si>
    <t xml:space="preserve">Mattys, SL; Davis, MH; Bradlow, AR; Scott, SK</t>
  </si>
  <si>
    <t xml:space="preserve">Mattys, Sven L.; Davis, Matthew H.; Bradlow, Ann R.; Scott, Sophie K.</t>
  </si>
  <si>
    <t xml:space="preserve">Speech recognition in adverse conditions: A review</t>
  </si>
  <si>
    <t xml:space="preserve">LANGUAGE AND COGNITIVE PROCESSES</t>
  </si>
  <si>
    <t xml:space="preserve">LANG COGNITIVE PROC</t>
  </si>
  <si>
    <t xml:space="preserve">7-8</t>
  </si>
  <si>
    <t xml:space="preserve">10.1080/01690965.2012.705006</t>
  </si>
  <si>
    <t xml:space="preserve">Polinsky, M; Scontras, G</t>
  </si>
  <si>
    <t xml:space="preserve">Polinsky, Maria; Scontras, Gregory</t>
  </si>
  <si>
    <t xml:space="preserve">Understanding heritage languages</t>
  </si>
  <si>
    <t xml:space="preserve">10.1017/S1366728919000245</t>
  </si>
  <si>
    <t xml:space="preserve">Maskit, B</t>
  </si>
  <si>
    <t xml:space="preserve">Maskit, Bernard</t>
  </si>
  <si>
    <t xml:space="preserve">Overview of Computer Measures of the Referential Process</t>
  </si>
  <si>
    <t xml:space="preserve">JOURNAL OF PSYCHOLINGUISTIC RESEARCH</t>
  </si>
  <si>
    <t xml:space="preserve">J PSYCHOLINGUIST RES</t>
  </si>
  <si>
    <t xml:space="preserve">10.1007/s10936-021-09761-8</t>
  </si>
  <si>
    <t xml:space="preserve">Gollan, TH; Weissberger, GH; Runnqvist, E; Montoya, RI; Cera, CM</t>
  </si>
  <si>
    <t xml:space="preserve">Gollan, Tamar H.; Weissberger, Gali H.; Runnqvist, Elin; Montoya, Rosa I.; Cera, Cynthia M.</t>
  </si>
  <si>
    <t xml:space="preserve">Self-ratings of spoken language dominance: A Multilingual Naming Test (MINT) and preliminary norms for young and aging Spanish-English bilinguals</t>
  </si>
  <si>
    <t xml:space="preserve">10.1017/S1366728911000332</t>
  </si>
  <si>
    <t xml:space="preserve">Li, P; Zhang, F; Tsai, EF; Puls, B</t>
  </si>
  <si>
    <t xml:space="preserve">Li, Ping; Zhang, Fan; Tsai, Erlfang; Puls, Brendan</t>
  </si>
  <si>
    <t xml:space="preserve">Language history questionnaire (LHQ 2.0): A new dynamic web-based research tool</t>
  </si>
  <si>
    <t xml:space="preserve">10.1017/S1366728913000606</t>
  </si>
  <si>
    <t xml:space="preserve">Bordag, D; Gor, K; Opitz, A</t>
  </si>
  <si>
    <t xml:space="preserve">Bordag, Denisa; Gor, Kira; Opitz, Andreas</t>
  </si>
  <si>
    <t xml:space="preserve">Ontogenesis Model of the L2 Lexical Representation</t>
  </si>
  <si>
    <t xml:space="preserve">10.1017/S1366728921000250</t>
  </si>
  <si>
    <t xml:space="preserve">Brysbaert, M</t>
  </si>
  <si>
    <t xml:space="preserve">Brysbaert, Marc</t>
  </si>
  <si>
    <t xml:space="preserve">Power considerations in bilingualism research: Time to step up our game</t>
  </si>
  <si>
    <t xml:space="preserve">10.1017/S1366728920000437</t>
  </si>
  <si>
    <t xml:space="preserve">Macintyre, PD; Gregersen, T; Mercer, S</t>
  </si>
  <si>
    <t xml:space="preserve">Macintyre, Peter D.; Gregersen, Tammy; Mercer, Sarah</t>
  </si>
  <si>
    <t xml:space="preserve">Setting an Agenda for Positive Psychology in SLA: Theory, Practice, and Research</t>
  </si>
  <si>
    <t xml:space="preserve">MODERN LANGUAGE JOURNAL</t>
  </si>
  <si>
    <t xml:space="preserve">MOD LANG J</t>
  </si>
  <si>
    <t xml:space="preserve">10.1111/modl.12544</t>
  </si>
  <si>
    <t xml:space="preserve">Li, CC; Jiang, GY; Dewaele, JM</t>
  </si>
  <si>
    <t xml:space="preserve">Li, Chengchen; Jiang, Guiying; Dewaele, Jean-Marc</t>
  </si>
  <si>
    <t xml:space="preserve">Understanding Chinese high school students' Foreign Language Enjoyment: Validation of the Chinese version of the Foreign Language Enjoyment scale</t>
  </si>
  <si>
    <t xml:space="preserve">SYSTEM</t>
  </si>
  <si>
    <t xml:space="preserve">10.1016/j.system.2018.06.004</t>
  </si>
  <si>
    <t xml:space="preserve">Stevanovic, M; Perakyla, A</t>
  </si>
  <si>
    <t xml:space="preserve">Stevanovic, Melisa; Perakyla, Anssi</t>
  </si>
  <si>
    <t xml:space="preserve">Deontic Authority in Interaction: The Right to Announce, Propose, and Decide</t>
  </si>
  <si>
    <t xml:space="preserve">RESEARCH ON LANGUAGE AND SOCIAL INTERACTION</t>
  </si>
  <si>
    <t xml:space="preserve">RES LANG SOC INTERAC</t>
  </si>
  <si>
    <t xml:space="preserve">10.1080/08351813.2012.699260</t>
  </si>
  <si>
    <t xml:space="preserve">Communication; Linguistics; Psychology, Social</t>
  </si>
  <si>
    <t xml:space="preserve">Communication; Linguistics; Psychology</t>
  </si>
  <si>
    <t xml:space="preserve">Gong, Y; Guo, QJ; Michael, L; Lai, C; Chuang, W</t>
  </si>
  <si>
    <t xml:space="preserve">Gong Yang (Frank); Guo Quanjiang; Michael, Li; Lai Chun; Chuang, Wang</t>
  </si>
  <si>
    <t xml:space="preserve">Developing literacy or focusing on interaction: New Zealand students? strategic efforts related to Chinese language learning during study abroad in China</t>
  </si>
  <si>
    <t xml:space="preserve">10.1016/j.system.2021.102462</t>
  </si>
  <si>
    <t xml:space="preserve">Mandera, P; Keuleers, E; Brysbaert, M</t>
  </si>
  <si>
    <t xml:space="preserve">Mandera, Pawel; Keuleers, Emmanuel; Brysbaert, Marc</t>
  </si>
  <si>
    <t xml:space="preserve">Explaining human performance in psycholinguistic tasks with models of semantic similarity based on prediction and counting: A review and empirical validation</t>
  </si>
  <si>
    <t xml:space="preserve">JOURNAL OF MEMORY AND LANGUAGE</t>
  </si>
  <si>
    <t xml:space="preserve">J MEM LANG</t>
  </si>
  <si>
    <t xml:space="preserve">10.1016/j.jml.2016.04.001</t>
  </si>
  <si>
    <t xml:space="preserve">Linguistics; Psychology; Psychology, Experimental</t>
  </si>
  <si>
    <t xml:space="preserve">Lowie, WM; Verspoor, MH</t>
  </si>
  <si>
    <t xml:space="preserve">Lowie, Wander M.; Verspoor, Marjolijn H.</t>
  </si>
  <si>
    <t xml:space="preserve">Individual Differences and the Ergodicity Problem</t>
  </si>
  <si>
    <t xml:space="preserve">LANGUAGE LEARNING</t>
  </si>
  <si>
    <t xml:space="preserve">LANG LEARN</t>
  </si>
  <si>
    <t xml:space="preserve">10.1111/lang.12324</t>
  </si>
  <si>
    <t xml:space="preserve">Safdari, S</t>
  </si>
  <si>
    <t xml:space="preserve">Safdari, Saeed</t>
  </si>
  <si>
    <t xml:space="preserve">Operationalizing L2 motivational self system: Improving EFL learners' motivation through a vision enhancement program</t>
  </si>
  <si>
    <t xml:space="preserve">LANGUAGE TEACHING RESEARCH</t>
  </si>
  <si>
    <t xml:space="preserve">LANG TEACH RES</t>
  </si>
  <si>
    <t xml:space="preserve">10.1177/1362168819846597</t>
  </si>
  <si>
    <t xml:space="preserve">Biber, D; Gray, B; Poonpon, K</t>
  </si>
  <si>
    <t xml:space="preserve">Biber, Douglas; Gray, Bethany; Poonpon, Kornwipa</t>
  </si>
  <si>
    <t xml:space="preserve">Should We Use Characteristics of Conversation to Measure Grammatical Complexity in L2 Writing Development?</t>
  </si>
  <si>
    <t xml:space="preserve">TESOL QUARTERLY</t>
  </si>
  <si>
    <t xml:space="preserve">TESOL QUART</t>
  </si>
  <si>
    <t xml:space="preserve">10.5054/tq.2011.244483</t>
  </si>
  <si>
    <t xml:space="preserve">Ortega, L</t>
  </si>
  <si>
    <t xml:space="preserve">Ortega, Lourdes</t>
  </si>
  <si>
    <t xml:space="preserve">SLA and the Study of Equitable Multilingualism</t>
  </si>
  <si>
    <t xml:space="preserve">10.1111/modl.12525</t>
  </si>
  <si>
    <t xml:space="preserve">Dornyei, Z; Al-Hoorie, AH</t>
  </si>
  <si>
    <t xml:space="preserve">Dornyei, Zoltan; Al-Hoorie, Ali H.</t>
  </si>
  <si>
    <t xml:space="preserve">The Motivational Foundation of Learning Languages Other Than Global English: Theoretical Issues and Research Directions</t>
  </si>
  <si>
    <t xml:space="preserve">10.1111/modl.12408</t>
  </si>
  <si>
    <t xml:space="preserve">Boo, Z; Dornyei, Z; Ryan, S</t>
  </si>
  <si>
    <t xml:space="preserve">Boo, Zann; Doernyei, Zoltan; Ryan, Stephen</t>
  </si>
  <si>
    <t xml:space="preserve">L2 motivation research 2005-2014: Understanding a publication surge and a changing landscape</t>
  </si>
  <si>
    <t xml:space="preserve">10.1016/j.system.2015.10.006</t>
  </si>
  <si>
    <t xml:space="preserve">Gathercole, SE; Dunning, DL; Holmes, J; Norris, D</t>
  </si>
  <si>
    <t xml:space="preserve">Gathercole, Susan E.; Dunning, Darren L.; Holmes, Joni; Norris, Dennis</t>
  </si>
  <si>
    <t xml:space="preserve">Working memory training involves learning new skills</t>
  </si>
  <si>
    <t xml:space="preserve">10.1016/j.jml.2018.10.003</t>
  </si>
  <si>
    <t xml:space="preserve">Plonsky, L; Oswald, FL</t>
  </si>
  <si>
    <t xml:space="preserve">Plonsky, Luke; Oswald, Frederick L.</t>
  </si>
  <si>
    <t xml:space="preserve">How Big Is Big? Interpreting Effect Sizes in L2 Research</t>
  </si>
  <si>
    <t xml:space="preserve">10.1111/lang.12079</t>
  </si>
  <si>
    <t xml:space="preserve">Greenier, V; Derakhshan, A; Fathi, J</t>
  </si>
  <si>
    <t xml:space="preserve">Greenier, Vincent; Derakhshan, Ali; Fathi, Jalil</t>
  </si>
  <si>
    <t xml:space="preserve">Emotion regulation and psychological well-being in teacher work engagement: A case of British and Iranian English language teachers</t>
  </si>
  <si>
    <t xml:space="preserve">10.1016/j.system.2020.102446</t>
  </si>
  <si>
    <t xml:space="preserve">Schad, DJ; Vasishth, S; Hohenstein, S; Kliegl, R</t>
  </si>
  <si>
    <t xml:space="preserve">Schad, Daniel J.; Vasishth, Shravan; Hohenstein, Sven; Kliegl, Reinhold</t>
  </si>
  <si>
    <t xml:space="preserve">How to capitalize on a priori contrasts in linear (mixed) models: A tutorial</t>
  </si>
  <si>
    <t xml:space="preserve">10.1016/j.jml.2019.104038</t>
  </si>
  <si>
    <t xml:space="preserve">Matuschek, H; Kliegl, R; Vasishth, S; Baayen, H; Bates, D</t>
  </si>
  <si>
    <t xml:space="preserve">Matuschek, Hannes; Kliegl, Reinhold; Vasishth, Shravan; Baayen, Harald; Bates, Douglas</t>
  </si>
  <si>
    <t xml:space="preserve">Balancing Type I error and power in linear mixed models</t>
  </si>
  <si>
    <t xml:space="preserve">10.1016/j.jml.2017.01.001</t>
  </si>
  <si>
    <t xml:space="preserve">Misyak, JB; Christiansen, MH</t>
  </si>
  <si>
    <t xml:space="preserve">Misyak, Jennifer B.; Christiansen, Morten H.</t>
  </si>
  <si>
    <t xml:space="preserve">Statistical Learning and Language: An Individual Differences Study</t>
  </si>
  <si>
    <t xml:space="preserve">10.1111/j.1467-9922.2010.00626.x</t>
  </si>
  <si>
    <t xml:space="preserve">Dewaele, JM; Witney, J; Saito, K; Dewaele, L</t>
  </si>
  <si>
    <t xml:space="preserve">Dewaele, Jean-Marc; Witney, John; Saito, Kazuya; Dewaele, Livia</t>
  </si>
  <si>
    <t xml:space="preserve">Foreign language enjoyment and anxiety: The effect of teacher and learner variables</t>
  </si>
  <si>
    <t xml:space="preserve">10.1177/1362168817692161</t>
  </si>
  <si>
    <t xml:space="preserve">Bai, B; Guo, WJ</t>
  </si>
  <si>
    <t xml:space="preserve">Bai, Barry; Guo, Wenjuan</t>
  </si>
  <si>
    <t xml:space="preserve">Motivation and self-regulated strategy use: Relationships to primary school students' English writing in Hong Kong</t>
  </si>
  <si>
    <t xml:space="preserve">10.1177/1362168819859921</t>
  </si>
  <si>
    <t xml:space="preserve">Dewaele, JM; Magdalena, AF; Saito, K</t>
  </si>
  <si>
    <t xml:space="preserve">Dewaele, Jean-Marc; Magdalena, Andrea Franco; Saito, Kazuya</t>
  </si>
  <si>
    <t xml:space="preserve">The Effect of Perception of Teacher Characteristics on Spanish EFL Learners' Anxiety and Enjoyment</t>
  </si>
  <si>
    <t xml:space="preserve">10.1111/modl.12555</t>
  </si>
  <si>
    <t xml:space="preserve">Marsden, E; Morgan-Short, K; Thompson, S; Abugaber, D</t>
  </si>
  <si>
    <t xml:space="preserve">Marsden, Emma; Morgan-Short, Kara; Thompson, Sophie; Abugaber, David</t>
  </si>
  <si>
    <t xml:space="preserve">Replication in Second Language Research: Narrative and Systematic Reviews and Recommendations for the Field</t>
  </si>
  <si>
    <t xml:space="preserve">10.1111/lang.12286</t>
  </si>
  <si>
    <t xml:space="preserve">Meteyard, L; Davies, RAI</t>
  </si>
  <si>
    <t xml:space="preserve">Meteyard, Lotte; Davies, Robert A., I</t>
  </si>
  <si>
    <t xml:space="preserve">Best practice guidance for linear mixed-effects models in psychological science</t>
  </si>
  <si>
    <t xml:space="preserve">10.1016/j.jml.2020.104092</t>
  </si>
  <si>
    <t xml:space="preserve">Shipstead, Z; Lindsey, DRB; Marshall, RL; Engle, RW</t>
  </si>
  <si>
    <t xml:space="preserve">Shipstead, Zach; Lindsey, Dakota R. B.; Marshall, Robyn L.; Engle, Randall W.</t>
  </si>
  <si>
    <t xml:space="preserve">The mechanisms of working memory capacity: Primary memory, secondary memory, and attention control</t>
  </si>
  <si>
    <t xml:space="preserve">10.1016/j.jml.2014.01.004</t>
  </si>
  <si>
    <t xml:space="preserve">Codemeshing in Academic Writing: Identifying Teachable Strategies of Translanguaging</t>
  </si>
  <si>
    <t xml:space="preserve">10.1111/j.1540-4781.2011.01207.x</t>
  </si>
  <si>
    <t xml:space="preserve">Guerrettaz, AM; Engman, MM; Matsumoto, Y</t>
  </si>
  <si>
    <t xml:space="preserve">Guerrettaz, Anne Marie; Engman, Mel M.; Matsumoto, Yumi</t>
  </si>
  <si>
    <t xml:space="preserve">Empirically Defining Language Learning and Teaching Materials in Use Through Sociomaterial Perspectives</t>
  </si>
  <si>
    <t xml:space="preserve">10.1111/modl.12691</t>
  </si>
  <si>
    <t xml:space="preserve">Jiang, Y; Dewaele, JM</t>
  </si>
  <si>
    <t xml:space="preserve">Jiang, Yan; Dewaele, Jean-Marc</t>
  </si>
  <si>
    <t xml:space="preserve">How unique is the foreign language classroom enjoyment and anxiety of Chinese EFL learners?</t>
  </si>
  <si>
    <t xml:space="preserve">10.1016/j.system.2019.02.017</t>
  </si>
  <si>
    <t xml:space="preserve">Hiver, P; Al-Hoorie, AH; Vitta, JP; Wu, J</t>
  </si>
  <si>
    <t xml:space="preserve">Hiver, Phil; Al-Hoorie, Ali H.; Vitta, Joseph P.; Wu, Janice</t>
  </si>
  <si>
    <t xml:space="preserve">Engagement in language learning: A systematic review of 20 years of research methods and definitions</t>
  </si>
  <si>
    <t xml:space="preserve">Review; Early Access</t>
  </si>
  <si>
    <t xml:space="preserve">10.1177/13621688211001289</t>
  </si>
  <si>
    <t xml:space="preserve">A Control-Value Theory Approach to Boredom in English Classes Among University Students in China</t>
  </si>
  <si>
    <t xml:space="preserve">10.1111/modl.12693</t>
  </si>
  <si>
    <t xml:space="preserve">Zhang, J; Wu, CG; Yuan, Z; Meng, YX</t>
  </si>
  <si>
    <t xml:space="preserve">Zhang, Juan; Wu, Chenggang; Yuan, Zhen; Meng, Yaxuan</t>
  </si>
  <si>
    <t xml:space="preserve">Different early and late processing of emotion-label words and emotion-laden words in a second language: An ERP study</t>
  </si>
  <si>
    <t xml:space="preserve">SECOND LANGUAGE RESEARCH</t>
  </si>
  <si>
    <t xml:space="preserve">SECOND LANG RES</t>
  </si>
  <si>
    <t xml:space="preserve">10.1177/0267658318804850</t>
  </si>
  <si>
    <t xml:space="preserve">Larsen-Freeman, D</t>
  </si>
  <si>
    <t xml:space="preserve">Larsen-Freeman, Diane</t>
  </si>
  <si>
    <t xml:space="preserve">On Language Learner Agency: A Complex Dynamic Systems Theory Perspective</t>
  </si>
  <si>
    <t xml:space="preserve">10.1111/modl.12536</t>
  </si>
  <si>
    <t xml:space="preserve">Saito, K; Dewaele, JM; Abe, M; In'nami, Y</t>
  </si>
  <si>
    <t xml:space="preserve">Saito, Kazuya; Dewaele, Jean-Marc; Abe, Mariko; In'nami, Yo</t>
  </si>
  <si>
    <t xml:space="preserve">Motivation, Emotion, Learning Experience, and Second Language Comprehensibility Development in Classroom Settings: A Cross-Sectional and Longitudinal Study</t>
  </si>
  <si>
    <t xml:space="preserve">10.1111/lang.12297</t>
  </si>
  <si>
    <t xml:space="preserve">Multiple Temporalities of Language and Body in Interaction: Challenges for Transcribing Multimodality</t>
  </si>
  <si>
    <t xml:space="preserve">10.1080/08351813.2018.1413878</t>
  </si>
  <si>
    <t xml:space="preserve">Kyle, K; Crossley, SA</t>
  </si>
  <si>
    <t xml:space="preserve">Kyle, Kristopher; Crossley, Scott A.</t>
  </si>
  <si>
    <t xml:space="preserve">Automatically Assessing Lexical Sophistication: Indices, Tools, Findings, and Application</t>
  </si>
  <si>
    <t xml:space="preserve">10.1002/tesq.194</t>
  </si>
  <si>
    <t xml:space="preserve">Kramsch, C</t>
  </si>
  <si>
    <t xml:space="preserve">Kramsch, Claire</t>
  </si>
  <si>
    <t xml:space="preserve">Teaching Foreign Languages in an Era of Globalization: Introduction</t>
  </si>
  <si>
    <t xml:space="preserve">10.1111/j.1540-4781.2014.12057.x</t>
  </si>
  <si>
    <t xml:space="preserve">MacIntyre, PD; Gregersen, T; Mercer, S</t>
  </si>
  <si>
    <t xml:space="preserve">MacIntyre, Peter D.; Gregersen, Tammy; Mercer, Sarah</t>
  </si>
  <si>
    <t xml:space="preserve">Language teachers' coping strategies during the Covid-19 conversion to online teaching: Correlations with stress, wellbeing and negative emotions</t>
  </si>
  <si>
    <t xml:space="preserve">10.1016/j.system.2020.102352</t>
  </si>
  <si>
    <t xml:space="preserve">Saito, K; Plonsky, L</t>
  </si>
  <si>
    <t xml:space="preserve">Saito, Kazuya; Plonsky, Luke</t>
  </si>
  <si>
    <t xml:space="preserve">Effects of Second Language Pronunciation Teaching Revisited: A Proposed Measurement Framework and Meta-Analysis</t>
  </si>
  <si>
    <t xml:space="preserve">10.1111/lang.12345</t>
  </si>
  <si>
    <t xml:space="preserve">Barr, DJ; Levy, R; Scheepers, C; Tily, HJ</t>
  </si>
  <si>
    <t xml:space="preserve">Barr, Dale J.; Levy, Roger; Scheepers, Christoph; Tily, Harry J.</t>
  </si>
  <si>
    <t xml:space="preserve">Random effects structure for confirmatory hypothesis testing: Keep it maximal</t>
  </si>
  <si>
    <t xml:space="preserve">10.1016/j.jml.2012.11.001</t>
  </si>
  <si>
    <t xml:space="preserve">Kendrick, KH; Drew, P</t>
  </si>
  <si>
    <t xml:space="preserve">Kendrick, Kobin H.; Drew, Paul</t>
  </si>
  <si>
    <t xml:space="preserve">Recruitment: Offers, Requests, and the Organization of Assistance in Interaction</t>
  </si>
  <si>
    <t xml:space="preserve">10.1080/08351813.2016.1126436</t>
  </si>
  <si>
    <t xml:space="preserve">Heritage, J</t>
  </si>
  <si>
    <t xml:space="preserve">Heritage, John</t>
  </si>
  <si>
    <t xml:space="preserve">The Epistemic Engine: Sequence Organization and Territories of Knowledge</t>
  </si>
  <si>
    <t xml:space="preserve">10.1080/08351813.2012.646685</t>
  </si>
  <si>
    <t xml:space="preserve">Derakhshan, A; Kruk, M; Mehdizadeh, M; Pawlak, M</t>
  </si>
  <si>
    <t xml:space="preserve">Derakhshan, Ali; Kruk, Mariusz; Mehdizadeh, Mostafa; Pawlak, Miroslaw</t>
  </si>
  <si>
    <t xml:space="preserve">Boredom in online classes in the Iranian EFL context: Sources and solutions</t>
  </si>
  <si>
    <t xml:space="preserve">10.1016/j.system.2021.102556</t>
  </si>
  <si>
    <t xml:space="preserve">Atkinson, D; Byrnes, H; Doran, M; Duff, P; Ellis, NC; Hall, JK; Johnson, KE; Lantolf, JP; Larsen-Freeman, D; Negueruela, E; Norton, B; Ortega, L; Schumann, J; Swain, M; Tarone, E</t>
  </si>
  <si>
    <t xml:space="preserve">Atkinson, Dwight; Byrnes, Heidi; Doran, Meredith; Duff, Patricia; Ellis, Nick C.; Hall, Joan Kelly; Johnson, Karen E.; Lantolf, James P.; Larsen-Freeman, Diane; Negueruela, Eduardo; Norton, Bonny; Ortega, Lourdes; Schumann, John; Swain, Merrill; Tarone, Elaine</t>
  </si>
  <si>
    <t xml:space="preserve">A Transdisciplinary Framework for SLA in a Multilingual World</t>
  </si>
  <si>
    <t xml:space="preserve">10.1111/modl.12301</t>
  </si>
  <si>
    <t xml:space="preserve">Frank, MC; Braginsky, M; Yurovsky, D; Marchman, VA</t>
  </si>
  <si>
    <t xml:space="preserve">Frank, Michael C.; Braginsky, Mika; Yurovsky, Daniel; Marchman, Virginia A.</t>
  </si>
  <si>
    <t xml:space="preserve">Wordbank: an open repository for developmental vocabulary data</t>
  </si>
  <si>
    <t xml:space="preserve">JOURNAL OF CHILD LANGUAGE</t>
  </si>
  <si>
    <t xml:space="preserve">J CHILD LANG</t>
  </si>
  <si>
    <t xml:space="preserve">10.1017/S0305000916000209</t>
  </si>
  <si>
    <t xml:space="preserve">Psychology, Developmental; Linguistics; Psychology, Experimental</t>
  </si>
  <si>
    <t xml:space="preserve">Hoff, E; Core, C; Place, S; Rumiche, R; Senor, M; Parra, M</t>
  </si>
  <si>
    <t xml:space="preserve">Hoff, Erika; Core, Cynthia; Place, Silvia; Rumiche, Rosario; Senor, Melissa; Parra, Marisol</t>
  </si>
  <si>
    <t xml:space="preserve">Dual language exposure and early bilingual development</t>
  </si>
  <si>
    <t xml:space="preserve">10.1017/S0305000910000759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9" activeCellId="0" sqref="Q9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24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2.75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str">
        <f aca="false">H2</f>
        <v>APPL LINGUIST REV</v>
      </c>
      <c r="F2" s="0" t="s">
        <v>20</v>
      </c>
      <c r="G2" s="0" t="s">
        <v>21</v>
      </c>
      <c r="H2" s="0" t="s">
        <v>22</v>
      </c>
      <c r="I2" s="0" t="n">
        <v>2019</v>
      </c>
      <c r="J2" s="0" t="n">
        <v>10</v>
      </c>
      <c r="K2" s="0" t="n">
        <v>4</v>
      </c>
      <c r="L2" s="0" t="s">
        <v>23</v>
      </c>
      <c r="M2" s="0" t="s">
        <v>24</v>
      </c>
      <c r="N2" s="0" t="s">
        <v>25</v>
      </c>
      <c r="O2" s="0" t="s">
        <v>26</v>
      </c>
      <c r="P2" s="0" t="s">
        <v>27</v>
      </c>
    </row>
    <row r="3" customFormat="false" ht="12.75" hidden="false" customHeight="false" outlineLevel="0" collapsed="false">
      <c r="A3" s="0" t="s">
        <v>28</v>
      </c>
      <c r="B3" s="0" t="s">
        <v>29</v>
      </c>
      <c r="C3" s="0" t="s">
        <v>30</v>
      </c>
      <c r="D3" s="0" t="s">
        <v>31</v>
      </c>
      <c r="E3" s="0" t="str">
        <f aca="false">H3</f>
        <v>ANNU REV APPL LINGUI</v>
      </c>
      <c r="F3" s="0" t="s">
        <v>20</v>
      </c>
      <c r="G3" s="0" t="s">
        <v>21</v>
      </c>
      <c r="H3" s="0" t="s">
        <v>32</v>
      </c>
      <c r="I3" s="0" t="n">
        <v>2015</v>
      </c>
      <c r="J3" s="0" t="n">
        <v>35</v>
      </c>
      <c r="L3" s="0" t="s">
        <v>33</v>
      </c>
      <c r="M3" s="0" t="s">
        <v>24</v>
      </c>
      <c r="N3" s="0" t="s">
        <v>25</v>
      </c>
      <c r="O3" s="0" t="s">
        <v>26</v>
      </c>
      <c r="P3" s="0" t="s">
        <v>27</v>
      </c>
    </row>
    <row r="4" customFormat="false" ht="12.75" hidden="false" customHeight="false" outlineLevel="0" collapsed="false">
      <c r="A4" s="0" t="s">
        <v>34</v>
      </c>
      <c r="B4" s="0" t="s">
        <v>35</v>
      </c>
      <c r="C4" s="0" t="s">
        <v>36</v>
      </c>
      <c r="D4" s="0" t="s">
        <v>37</v>
      </c>
      <c r="E4" s="0" t="str">
        <f aca="false">H4</f>
        <v>ANNU REV LINGUIST</v>
      </c>
      <c r="F4" s="0" t="s">
        <v>20</v>
      </c>
      <c r="G4" s="0" t="s">
        <v>38</v>
      </c>
      <c r="H4" s="0" t="s">
        <v>39</v>
      </c>
      <c r="I4" s="0" t="n">
        <v>2017</v>
      </c>
      <c r="J4" s="0" t="n">
        <v>3</v>
      </c>
      <c r="L4" s="0" t="s">
        <v>40</v>
      </c>
      <c r="M4" s="0" t="s">
        <v>24</v>
      </c>
      <c r="N4" s="0" t="s">
        <v>41</v>
      </c>
      <c r="O4" s="0" t="s">
        <v>26</v>
      </c>
      <c r="P4" s="0" t="s">
        <v>27</v>
      </c>
    </row>
    <row r="5" customFormat="false" ht="12.75" hidden="false" customHeight="false" outlineLevel="0" collapsed="false">
      <c r="A5" s="0" t="s">
        <v>42</v>
      </c>
      <c r="B5" s="0" t="s">
        <v>43</v>
      </c>
      <c r="C5" s="0" t="s">
        <v>44</v>
      </c>
      <c r="D5" s="0" t="s">
        <v>45</v>
      </c>
      <c r="E5" s="0" t="str">
        <f aca="false">H5</f>
        <v>J LINGUIST</v>
      </c>
      <c r="F5" s="0" t="s">
        <v>20</v>
      </c>
      <c r="G5" s="0" t="s">
        <v>21</v>
      </c>
      <c r="H5" s="0" t="s">
        <v>46</v>
      </c>
      <c r="I5" s="0" t="n">
        <v>2021</v>
      </c>
      <c r="J5" s="0" t="n">
        <v>57</v>
      </c>
      <c r="K5" s="0" t="n">
        <v>1</v>
      </c>
      <c r="L5" s="0" t="s">
        <v>47</v>
      </c>
      <c r="M5" s="0" t="s">
        <v>24</v>
      </c>
      <c r="N5" s="0" t="s">
        <v>25</v>
      </c>
      <c r="O5" s="0" t="s">
        <v>26</v>
      </c>
      <c r="P5" s="0" t="s">
        <v>27</v>
      </c>
    </row>
    <row r="6" customFormat="false" ht="12.75" hidden="false" customHeight="false" outlineLevel="0" collapsed="false">
      <c r="A6" s="0" t="s">
        <v>48</v>
      </c>
      <c r="B6" s="0" t="s">
        <v>49</v>
      </c>
      <c r="C6" s="0" t="s">
        <v>50</v>
      </c>
      <c r="D6" s="0" t="s">
        <v>51</v>
      </c>
      <c r="E6" s="0" t="str">
        <f aca="false">H6</f>
        <v>J PRAGMATICS</v>
      </c>
      <c r="F6" s="0" t="s">
        <v>20</v>
      </c>
      <c r="G6" s="0" t="s">
        <v>21</v>
      </c>
      <c r="H6" s="0" t="s">
        <v>52</v>
      </c>
      <c r="I6" s="0" t="n">
        <v>2019</v>
      </c>
      <c r="J6" s="0" t="n">
        <v>145</v>
      </c>
      <c r="L6" s="0" t="s">
        <v>53</v>
      </c>
      <c r="M6" s="0" t="s">
        <v>24</v>
      </c>
      <c r="N6" s="0" t="s">
        <v>25</v>
      </c>
      <c r="O6" s="0" t="s">
        <v>26</v>
      </c>
      <c r="P6" s="0" t="s">
        <v>27</v>
      </c>
    </row>
    <row r="7" customFormat="false" ht="12.75" hidden="false" customHeight="false" outlineLevel="0" collapsed="false">
      <c r="A7" s="0" t="s">
        <v>54</v>
      </c>
      <c r="B7" s="0" t="s">
        <v>55</v>
      </c>
      <c r="C7" s="0" t="s">
        <v>56</v>
      </c>
      <c r="D7" s="0" t="s">
        <v>57</v>
      </c>
      <c r="E7" s="0" t="str">
        <f aca="false">H7</f>
        <v>J PHONETICS</v>
      </c>
      <c r="F7" s="0" t="s">
        <v>20</v>
      </c>
      <c r="G7" s="0" t="s">
        <v>21</v>
      </c>
      <c r="H7" s="0" t="s">
        <v>58</v>
      </c>
      <c r="I7" s="0" t="n">
        <v>2018</v>
      </c>
      <c r="J7" s="0" t="n">
        <v>70</v>
      </c>
      <c r="L7" s="0" t="s">
        <v>59</v>
      </c>
      <c r="M7" s="0" t="s">
        <v>24</v>
      </c>
      <c r="N7" s="0" t="s">
        <v>25</v>
      </c>
      <c r="O7" s="0" t="s">
        <v>26</v>
      </c>
      <c r="P7" s="0" t="s">
        <v>27</v>
      </c>
    </row>
    <row r="8" customFormat="false" ht="12.75" hidden="false" customHeight="false" outlineLevel="0" collapsed="false">
      <c r="A8" s="0" t="s">
        <v>60</v>
      </c>
      <c r="B8" s="0" t="s">
        <v>61</v>
      </c>
      <c r="C8" s="0" t="s">
        <v>62</v>
      </c>
      <c r="D8" s="0" t="s">
        <v>63</v>
      </c>
      <c r="E8" s="0" t="str">
        <f aca="false">H8</f>
        <v>LANG VAR CHANGE</v>
      </c>
      <c r="F8" s="0" t="s">
        <v>20</v>
      </c>
      <c r="G8" s="0" t="s">
        <v>21</v>
      </c>
      <c r="H8" s="0" t="s">
        <v>64</v>
      </c>
      <c r="I8" s="0" t="n">
        <v>2012</v>
      </c>
      <c r="J8" s="0" t="n">
        <v>24</v>
      </c>
      <c r="K8" s="0" t="n">
        <v>2</v>
      </c>
      <c r="L8" s="0" t="s">
        <v>65</v>
      </c>
      <c r="M8" s="0" t="s">
        <v>24</v>
      </c>
      <c r="N8" s="0" t="s">
        <v>25</v>
      </c>
      <c r="O8" s="0" t="s">
        <v>26</v>
      </c>
      <c r="P8" s="0" t="s">
        <v>27</v>
      </c>
    </row>
    <row r="9" customFormat="false" ht="12.75" hidden="false" customHeight="false" outlineLevel="0" collapsed="false">
      <c r="A9" s="0" t="s">
        <v>66</v>
      </c>
      <c r="B9" s="0" t="s">
        <v>67</v>
      </c>
      <c r="C9" s="0" t="s">
        <v>68</v>
      </c>
      <c r="D9" s="0" t="s">
        <v>69</v>
      </c>
      <c r="E9" s="0" t="str">
        <f aca="false">H9</f>
        <v>ANNU REV LINGUIST</v>
      </c>
      <c r="F9" s="0" t="s">
        <v>20</v>
      </c>
      <c r="G9" s="0" t="s">
        <v>38</v>
      </c>
      <c r="H9" s="0" t="s">
        <v>39</v>
      </c>
      <c r="I9" s="0" t="n">
        <v>2019</v>
      </c>
      <c r="J9" s="0" t="n">
        <v>5</v>
      </c>
      <c r="L9" s="0" t="s">
        <v>70</v>
      </c>
      <c r="M9" s="0" t="s">
        <v>24</v>
      </c>
      <c r="N9" s="0" t="s">
        <v>41</v>
      </c>
      <c r="O9" s="0" t="s">
        <v>26</v>
      </c>
      <c r="P9" s="0" t="s">
        <v>27</v>
      </c>
    </row>
    <row r="10" customFormat="false" ht="12.75" hidden="false" customHeight="false" outlineLevel="0" collapsed="false">
      <c r="A10" s="0" t="s">
        <v>71</v>
      </c>
      <c r="B10" s="0" t="s">
        <v>72</v>
      </c>
      <c r="C10" s="0" t="s">
        <v>73</v>
      </c>
      <c r="D10" s="0" t="s">
        <v>74</v>
      </c>
      <c r="E10" s="0" t="str">
        <f aca="false">H10</f>
        <v>THEOR LINGUIST</v>
      </c>
      <c r="F10" s="0" t="s">
        <v>20</v>
      </c>
      <c r="G10" s="0" t="s">
        <v>21</v>
      </c>
      <c r="H10" s="0" t="s">
        <v>75</v>
      </c>
      <c r="I10" s="0" t="n">
        <v>2013</v>
      </c>
      <c r="J10" s="0" t="n">
        <v>39</v>
      </c>
      <c r="K10" s="0" t="s">
        <v>76</v>
      </c>
      <c r="L10" s="0" t="s">
        <v>77</v>
      </c>
      <c r="M10" s="0" t="s">
        <v>24</v>
      </c>
      <c r="N10" s="0" t="s">
        <v>25</v>
      </c>
      <c r="O10" s="0" t="s">
        <v>26</v>
      </c>
      <c r="P10" s="0" t="s">
        <v>27</v>
      </c>
    </row>
    <row r="11" customFormat="false" ht="12.75" hidden="false" customHeight="false" outlineLevel="0" collapsed="false">
      <c r="A11" s="0" t="s">
        <v>78</v>
      </c>
      <c r="B11" s="0" t="s">
        <v>79</v>
      </c>
      <c r="C11" s="0" t="s">
        <v>80</v>
      </c>
      <c r="D11" s="0" t="s">
        <v>31</v>
      </c>
      <c r="E11" s="0" t="str">
        <f aca="false">H11</f>
        <v>ANNU REV APPL LINGUI</v>
      </c>
      <c r="F11" s="0" t="s">
        <v>20</v>
      </c>
      <c r="G11" s="0" t="s">
        <v>21</v>
      </c>
      <c r="H11" s="0" t="s">
        <v>32</v>
      </c>
      <c r="I11" s="0" t="n">
        <v>2011</v>
      </c>
      <c r="J11" s="0" t="n">
        <v>31</v>
      </c>
      <c r="L11" s="0" t="s">
        <v>81</v>
      </c>
      <c r="M11" s="0" t="s">
        <v>24</v>
      </c>
      <c r="N11" s="0" t="s">
        <v>25</v>
      </c>
      <c r="O11" s="0" t="s">
        <v>26</v>
      </c>
      <c r="P11" s="0" t="s">
        <v>27</v>
      </c>
    </row>
    <row r="12" customFormat="false" ht="12.75" hidden="false" customHeight="false" outlineLevel="0" collapsed="false">
      <c r="A12" s="0" t="s">
        <v>16</v>
      </c>
      <c r="B12" s="0" t="s">
        <v>17</v>
      </c>
      <c r="C12" s="0" t="s">
        <v>82</v>
      </c>
      <c r="D12" s="0" t="s">
        <v>19</v>
      </c>
      <c r="E12" s="0" t="str">
        <f aca="false">H12</f>
        <v>APPL LINGUIST REV</v>
      </c>
      <c r="F12" s="0" t="s">
        <v>20</v>
      </c>
      <c r="G12" s="0" t="s">
        <v>21</v>
      </c>
      <c r="H12" s="0" t="s">
        <v>22</v>
      </c>
      <c r="I12" s="0" t="n">
        <v>2015</v>
      </c>
      <c r="J12" s="0" t="n">
        <v>6</v>
      </c>
      <c r="K12" s="0" t="n">
        <v>3</v>
      </c>
      <c r="L12" s="0" t="s">
        <v>83</v>
      </c>
      <c r="M12" s="0" t="s">
        <v>24</v>
      </c>
      <c r="N12" s="0" t="s">
        <v>25</v>
      </c>
      <c r="O12" s="0" t="s">
        <v>26</v>
      </c>
      <c r="P12" s="0" t="s">
        <v>27</v>
      </c>
    </row>
    <row r="13" customFormat="false" ht="12.75" hidden="false" customHeight="false" outlineLevel="0" collapsed="false">
      <c r="A13" s="0" t="s">
        <v>84</v>
      </c>
      <c r="B13" s="0" t="s">
        <v>85</v>
      </c>
      <c r="C13" s="0" t="s">
        <v>86</v>
      </c>
      <c r="D13" s="0" t="s">
        <v>19</v>
      </c>
      <c r="E13" s="0" t="str">
        <f aca="false">H13</f>
        <v>APPL LINGUIST REV</v>
      </c>
      <c r="F13" s="0" t="s">
        <v>20</v>
      </c>
      <c r="G13" s="0" t="s">
        <v>87</v>
      </c>
      <c r="H13" s="0" t="s">
        <v>22</v>
      </c>
      <c r="I13" s="0" t="n">
        <v>2021</v>
      </c>
      <c r="L13" s="0" t="s">
        <v>88</v>
      </c>
      <c r="M13" s="0" t="s">
        <v>24</v>
      </c>
      <c r="N13" s="0" t="s">
        <v>25</v>
      </c>
      <c r="O13" s="0" t="s">
        <v>26</v>
      </c>
      <c r="P13" s="0" t="s">
        <v>27</v>
      </c>
    </row>
    <row r="14" customFormat="false" ht="12.75" hidden="false" customHeight="false" outlineLevel="0" collapsed="false">
      <c r="A14" s="0" t="s">
        <v>89</v>
      </c>
      <c r="B14" s="0" t="s">
        <v>90</v>
      </c>
      <c r="C14" s="0" t="s">
        <v>91</v>
      </c>
      <c r="D14" s="0" t="s">
        <v>19</v>
      </c>
      <c r="E14" s="0" t="str">
        <f aca="false">H14</f>
        <v>APPL LINGUIST REV</v>
      </c>
      <c r="F14" s="0" t="s">
        <v>20</v>
      </c>
      <c r="G14" s="0" t="s">
        <v>21</v>
      </c>
      <c r="H14" s="0" t="s">
        <v>22</v>
      </c>
      <c r="I14" s="0" t="n">
        <v>2020</v>
      </c>
      <c r="J14" s="0" t="n">
        <v>11</v>
      </c>
      <c r="K14" s="0" t="n">
        <v>3</v>
      </c>
      <c r="L14" s="0" t="s">
        <v>92</v>
      </c>
      <c r="M14" s="0" t="s">
        <v>24</v>
      </c>
      <c r="N14" s="0" t="s">
        <v>25</v>
      </c>
      <c r="O14" s="0" t="s">
        <v>26</v>
      </c>
      <c r="P14" s="0" t="s">
        <v>27</v>
      </c>
    </row>
    <row r="15" customFormat="false" ht="12.75" hidden="false" customHeight="false" outlineLevel="0" collapsed="false">
      <c r="A15" s="0" t="s">
        <v>93</v>
      </c>
      <c r="B15" s="0" t="s">
        <v>94</v>
      </c>
      <c r="C15" s="0" t="s">
        <v>95</v>
      </c>
      <c r="D15" s="0" t="s">
        <v>31</v>
      </c>
      <c r="E15" s="0" t="str">
        <f aca="false">H15</f>
        <v>ANNU REV APPL LINGUI</v>
      </c>
      <c r="F15" s="0" t="s">
        <v>20</v>
      </c>
      <c r="G15" s="0" t="s">
        <v>21</v>
      </c>
      <c r="H15" s="0" t="s">
        <v>32</v>
      </c>
      <c r="I15" s="0" t="n">
        <v>2015</v>
      </c>
      <c r="J15" s="0" t="n">
        <v>35</v>
      </c>
      <c r="L15" s="0" t="s">
        <v>96</v>
      </c>
      <c r="M15" s="0" t="s">
        <v>24</v>
      </c>
      <c r="N15" s="0" t="s">
        <v>25</v>
      </c>
      <c r="O15" s="0" t="s">
        <v>26</v>
      </c>
      <c r="P15" s="0" t="s">
        <v>27</v>
      </c>
    </row>
    <row r="16" customFormat="false" ht="12.75" hidden="false" customHeight="false" outlineLevel="0" collapsed="false">
      <c r="A16" s="0" t="s">
        <v>97</v>
      </c>
      <c r="B16" s="0" t="s">
        <v>98</v>
      </c>
      <c r="C16" s="0" t="s">
        <v>99</v>
      </c>
      <c r="D16" s="0" t="s">
        <v>51</v>
      </c>
      <c r="E16" s="0" t="str">
        <f aca="false">H16</f>
        <v>J PRAGMATICS</v>
      </c>
      <c r="F16" s="0" t="s">
        <v>20</v>
      </c>
      <c r="G16" s="0" t="s">
        <v>21</v>
      </c>
      <c r="H16" s="0" t="s">
        <v>52</v>
      </c>
      <c r="I16" s="0" t="n">
        <v>2013</v>
      </c>
      <c r="J16" s="0" t="n">
        <v>59</v>
      </c>
      <c r="L16" s="0" t="s">
        <v>100</v>
      </c>
      <c r="M16" s="0" t="s">
        <v>24</v>
      </c>
      <c r="N16" s="0" t="s">
        <v>25</v>
      </c>
      <c r="O16" s="0" t="s">
        <v>26</v>
      </c>
      <c r="P16" s="0" t="s">
        <v>27</v>
      </c>
    </row>
    <row r="17" customFormat="false" ht="12.75" hidden="false" customHeight="false" outlineLevel="0" collapsed="false">
      <c r="A17" s="0" t="s">
        <v>101</v>
      </c>
      <c r="B17" s="0" t="s">
        <v>102</v>
      </c>
      <c r="C17" s="0" t="s">
        <v>103</v>
      </c>
      <c r="D17" s="0" t="s">
        <v>57</v>
      </c>
      <c r="E17" s="0" t="str">
        <f aca="false">H17</f>
        <v>J PHONETICS</v>
      </c>
      <c r="F17" s="0" t="s">
        <v>20</v>
      </c>
      <c r="G17" s="0" t="s">
        <v>21</v>
      </c>
      <c r="H17" s="0" t="s">
        <v>58</v>
      </c>
      <c r="I17" s="0" t="n">
        <v>2012</v>
      </c>
      <c r="J17" s="0" t="n">
        <v>40</v>
      </c>
      <c r="K17" s="0" t="n">
        <v>1</v>
      </c>
      <c r="L17" s="0" t="s">
        <v>104</v>
      </c>
      <c r="M17" s="0" t="s">
        <v>24</v>
      </c>
      <c r="N17" s="0" t="s">
        <v>25</v>
      </c>
      <c r="O17" s="0" t="s">
        <v>26</v>
      </c>
      <c r="P17" s="0" t="s">
        <v>27</v>
      </c>
    </row>
    <row r="18" customFormat="false" ht="12.75" hidden="false" customHeight="false" outlineLevel="0" collapsed="false">
      <c r="A18" s="0" t="s">
        <v>105</v>
      </c>
      <c r="B18" s="0" t="s">
        <v>106</v>
      </c>
      <c r="C18" s="0" t="s">
        <v>107</v>
      </c>
      <c r="D18" s="0" t="s">
        <v>108</v>
      </c>
      <c r="E18" s="0" t="str">
        <f aca="false">H18</f>
        <v>LANGUAGE</v>
      </c>
      <c r="F18" s="0" t="s">
        <v>20</v>
      </c>
      <c r="G18" s="0" t="s">
        <v>21</v>
      </c>
      <c r="H18" s="0" t="s">
        <v>108</v>
      </c>
      <c r="I18" s="0" t="n">
        <v>2019</v>
      </c>
      <c r="J18" s="0" t="n">
        <v>95</v>
      </c>
      <c r="L18" s="0" t="s">
        <v>109</v>
      </c>
      <c r="M18" s="0" t="s">
        <v>24</v>
      </c>
      <c r="N18" s="0" t="s">
        <v>25</v>
      </c>
      <c r="O18" s="0" t="s">
        <v>26</v>
      </c>
      <c r="P18" s="0" t="s">
        <v>27</v>
      </c>
    </row>
    <row r="19" customFormat="false" ht="12.75" hidden="false" customHeight="false" outlineLevel="0" collapsed="false">
      <c r="A19" s="0" t="s">
        <v>110</v>
      </c>
      <c r="B19" s="0" t="s">
        <v>111</v>
      </c>
      <c r="C19" s="0" t="s">
        <v>112</v>
      </c>
      <c r="D19" s="0" t="s">
        <v>113</v>
      </c>
      <c r="E19" s="0" t="str">
        <f aca="false">H19</f>
        <v>LINGUIST APPROACH BI</v>
      </c>
      <c r="F19" s="0" t="s">
        <v>20</v>
      </c>
      <c r="G19" s="0" t="s">
        <v>21</v>
      </c>
      <c r="H19" s="0" t="s">
        <v>114</v>
      </c>
      <c r="I19" s="0" t="n">
        <v>2011</v>
      </c>
      <c r="J19" s="0" t="n">
        <v>1</v>
      </c>
      <c r="K19" s="0" t="n">
        <v>1</v>
      </c>
      <c r="L19" s="0" t="s">
        <v>115</v>
      </c>
      <c r="M19" s="0" t="s">
        <v>24</v>
      </c>
      <c r="N19" s="0" t="s">
        <v>25</v>
      </c>
      <c r="O19" s="0" t="s">
        <v>26</v>
      </c>
      <c r="P19" s="0" t="s">
        <v>27</v>
      </c>
    </row>
    <row r="20" customFormat="false" ht="12.75" hidden="false" customHeight="false" outlineLevel="0" collapsed="false">
      <c r="A20" s="0" t="s">
        <v>116</v>
      </c>
      <c r="B20" s="0" t="s">
        <v>117</v>
      </c>
      <c r="C20" s="0" t="s">
        <v>118</v>
      </c>
      <c r="D20" s="0" t="s">
        <v>119</v>
      </c>
      <c r="E20" s="0" t="str">
        <f aca="false">H20</f>
        <v>J MULTILING MULTICUL</v>
      </c>
      <c r="F20" s="0" t="s">
        <v>20</v>
      </c>
      <c r="G20" s="0" t="s">
        <v>21</v>
      </c>
      <c r="H20" s="0" t="s">
        <v>120</v>
      </c>
      <c r="I20" s="0" t="n">
        <v>2020</v>
      </c>
      <c r="J20" s="0" t="n">
        <v>41</v>
      </c>
      <c r="K20" s="0" t="n">
        <v>3</v>
      </c>
      <c r="L20" s="0" t="s">
        <v>121</v>
      </c>
      <c r="M20" s="0" t="s">
        <v>24</v>
      </c>
      <c r="N20" s="0" t="s">
        <v>25</v>
      </c>
      <c r="O20" s="0" t="s">
        <v>26</v>
      </c>
      <c r="P20" s="0" t="s">
        <v>27</v>
      </c>
    </row>
    <row r="21" customFormat="false" ht="12.75" hidden="false" customHeight="false" outlineLevel="0" collapsed="false">
      <c r="A21" s="0" t="s">
        <v>122</v>
      </c>
      <c r="B21" s="0" t="s">
        <v>123</v>
      </c>
      <c r="C21" s="0" t="s">
        <v>124</v>
      </c>
      <c r="D21" s="0" t="s">
        <v>113</v>
      </c>
      <c r="E21" s="0" t="str">
        <f aca="false">H21</f>
        <v>LINGUIST APPROACH BI</v>
      </c>
      <c r="F21" s="0" t="s">
        <v>20</v>
      </c>
      <c r="G21" s="0" t="s">
        <v>21</v>
      </c>
      <c r="H21" s="0" t="s">
        <v>114</v>
      </c>
      <c r="I21" s="0" t="n">
        <v>2011</v>
      </c>
      <c r="J21" s="0" t="n">
        <v>1</v>
      </c>
      <c r="K21" s="0" t="n">
        <v>3</v>
      </c>
      <c r="L21" s="0" t="s">
        <v>125</v>
      </c>
      <c r="M21" s="0" t="s">
        <v>24</v>
      </c>
      <c r="N21" s="0" t="s">
        <v>25</v>
      </c>
      <c r="O21" s="0" t="s">
        <v>26</v>
      </c>
      <c r="P21" s="0" t="s">
        <v>27</v>
      </c>
    </row>
    <row r="22" customFormat="false" ht="12.75" hidden="false" customHeight="false" outlineLevel="0" collapsed="false">
      <c r="A22" s="0" t="s">
        <v>126</v>
      </c>
      <c r="B22" s="0" t="s">
        <v>127</v>
      </c>
      <c r="C22" s="0" t="s">
        <v>128</v>
      </c>
      <c r="D22" s="0" t="s">
        <v>129</v>
      </c>
      <c r="E22" s="0" t="str">
        <f aca="false">H22</f>
        <v>LINGUA</v>
      </c>
      <c r="F22" s="0" t="s">
        <v>20</v>
      </c>
      <c r="G22" s="0" t="s">
        <v>21</v>
      </c>
      <c r="H22" s="0" t="s">
        <v>129</v>
      </c>
      <c r="I22" s="0" t="n">
        <v>2013</v>
      </c>
      <c r="J22" s="0" t="n">
        <v>130</v>
      </c>
      <c r="L22" s="0" t="s">
        <v>130</v>
      </c>
      <c r="M22" s="0" t="s">
        <v>24</v>
      </c>
      <c r="N22" s="0" t="s">
        <v>25</v>
      </c>
      <c r="O22" s="0" t="s">
        <v>26</v>
      </c>
      <c r="P22" s="0" t="s">
        <v>27</v>
      </c>
    </row>
    <row r="23" customFormat="false" ht="12.75" hidden="false" customHeight="false" outlineLevel="0" collapsed="false">
      <c r="A23" s="0" t="s">
        <v>131</v>
      </c>
      <c r="B23" s="0" t="s">
        <v>132</v>
      </c>
      <c r="C23" s="0" t="s">
        <v>133</v>
      </c>
      <c r="D23" s="0" t="s">
        <v>113</v>
      </c>
      <c r="E23" s="0" t="str">
        <f aca="false">H23</f>
        <v>LINGUIST APPROACH BI</v>
      </c>
      <c r="F23" s="0" t="s">
        <v>20</v>
      </c>
      <c r="G23" s="0" t="s">
        <v>21</v>
      </c>
      <c r="H23" s="0" t="s">
        <v>114</v>
      </c>
      <c r="I23" s="0" t="n">
        <v>2021</v>
      </c>
      <c r="J23" s="0" t="n">
        <v>11</v>
      </c>
      <c r="K23" s="0" t="n">
        <v>1</v>
      </c>
      <c r="L23" s="0" t="s">
        <v>134</v>
      </c>
      <c r="M23" s="0" t="s">
        <v>24</v>
      </c>
      <c r="N23" s="0" t="s">
        <v>25</v>
      </c>
      <c r="O23" s="0" t="s">
        <v>26</v>
      </c>
      <c r="P23" s="0" t="s">
        <v>27</v>
      </c>
    </row>
    <row r="24" customFormat="false" ht="12.75" hidden="false" customHeight="false" outlineLevel="0" collapsed="false">
      <c r="A24" s="0" t="s">
        <v>135</v>
      </c>
      <c r="B24" s="0" t="s">
        <v>136</v>
      </c>
      <c r="C24" s="0" t="s">
        <v>137</v>
      </c>
      <c r="D24" s="0" t="s">
        <v>51</v>
      </c>
      <c r="E24" s="0" t="str">
        <f aca="false">H24</f>
        <v>J PRAGMATICS</v>
      </c>
      <c r="F24" s="0" t="s">
        <v>20</v>
      </c>
      <c r="G24" s="0" t="s">
        <v>21</v>
      </c>
      <c r="H24" s="0" t="s">
        <v>52</v>
      </c>
      <c r="I24" s="0" t="n">
        <v>2013</v>
      </c>
      <c r="J24" s="0" t="n">
        <v>46</v>
      </c>
      <c r="K24" s="0" t="n">
        <v>1</v>
      </c>
      <c r="L24" s="0" t="s">
        <v>138</v>
      </c>
      <c r="M24" s="0" t="s">
        <v>24</v>
      </c>
      <c r="N24" s="0" t="s">
        <v>25</v>
      </c>
      <c r="O24" s="0" t="s">
        <v>26</v>
      </c>
      <c r="P24" s="0" t="s">
        <v>27</v>
      </c>
    </row>
    <row r="25" customFormat="false" ht="12.75" hidden="false" customHeight="false" outlineLevel="0" collapsed="false">
      <c r="A25" s="0" t="s">
        <v>139</v>
      </c>
      <c r="B25" s="0" t="s">
        <v>140</v>
      </c>
      <c r="C25" s="0" t="s">
        <v>141</v>
      </c>
      <c r="D25" s="0" t="s">
        <v>129</v>
      </c>
      <c r="E25" s="0" t="str">
        <f aca="false">H25</f>
        <v>LINGUA</v>
      </c>
      <c r="F25" s="0" t="s">
        <v>20</v>
      </c>
      <c r="G25" s="0" t="s">
        <v>21</v>
      </c>
      <c r="H25" s="0" t="s">
        <v>129</v>
      </c>
      <c r="I25" s="0" t="n">
        <v>2021</v>
      </c>
      <c r="J25" s="0" t="n">
        <v>249</v>
      </c>
      <c r="L25" s="0" t="s">
        <v>142</v>
      </c>
      <c r="M25" s="0" t="s">
        <v>24</v>
      </c>
      <c r="N25" s="0" t="s">
        <v>25</v>
      </c>
      <c r="O25" s="0" t="s">
        <v>26</v>
      </c>
      <c r="P25" s="0" t="s">
        <v>27</v>
      </c>
    </row>
    <row r="26" customFormat="false" ht="12.75" hidden="false" customHeight="false" outlineLevel="0" collapsed="false">
      <c r="A26" s="0" t="s">
        <v>143</v>
      </c>
      <c r="B26" s="0" t="s">
        <v>144</v>
      </c>
      <c r="C26" s="0" t="s">
        <v>145</v>
      </c>
      <c r="D26" s="0" t="s">
        <v>51</v>
      </c>
      <c r="E26" s="0" t="str">
        <f aca="false">H26</f>
        <v>J PRAGMATICS</v>
      </c>
      <c r="F26" s="0" t="s">
        <v>20</v>
      </c>
      <c r="G26" s="0" t="s">
        <v>21</v>
      </c>
      <c r="H26" s="0" t="s">
        <v>52</v>
      </c>
      <c r="I26" s="0" t="n">
        <v>2011</v>
      </c>
      <c r="J26" s="0" t="n">
        <v>43</v>
      </c>
      <c r="K26" s="0" t="n">
        <v>5</v>
      </c>
      <c r="L26" s="0" t="s">
        <v>146</v>
      </c>
      <c r="M26" s="0" t="s">
        <v>24</v>
      </c>
      <c r="N26" s="0" t="s">
        <v>25</v>
      </c>
      <c r="O26" s="0" t="s">
        <v>26</v>
      </c>
      <c r="P26" s="0" t="s">
        <v>27</v>
      </c>
    </row>
    <row r="27" customFormat="false" ht="12.75" hidden="false" customHeight="false" outlineLevel="0" collapsed="false">
      <c r="A27" s="0" t="s">
        <v>147</v>
      </c>
      <c r="B27" s="0" t="s">
        <v>148</v>
      </c>
      <c r="C27" s="0" t="s">
        <v>149</v>
      </c>
      <c r="D27" s="0" t="s">
        <v>150</v>
      </c>
      <c r="E27" s="0" t="str">
        <f aca="false">H27</f>
        <v>INT J BILINGUAL</v>
      </c>
      <c r="F27" s="0" t="s">
        <v>20</v>
      </c>
      <c r="G27" s="0" t="s">
        <v>21</v>
      </c>
      <c r="H27" s="0" t="s">
        <v>151</v>
      </c>
      <c r="I27" s="0" t="n">
        <v>2018</v>
      </c>
      <c r="J27" s="0" t="n">
        <v>22</v>
      </c>
      <c r="K27" s="0" t="n">
        <v>5</v>
      </c>
      <c r="L27" s="0" t="s">
        <v>152</v>
      </c>
      <c r="M27" s="0" t="s">
        <v>24</v>
      </c>
      <c r="N27" s="0" t="s">
        <v>25</v>
      </c>
      <c r="O27" s="0" t="s">
        <v>26</v>
      </c>
      <c r="P27" s="0" t="s">
        <v>27</v>
      </c>
    </row>
    <row r="28" customFormat="false" ht="12.75" hidden="false" customHeight="false" outlineLevel="0" collapsed="false">
      <c r="A28" s="0" t="s">
        <v>153</v>
      </c>
      <c r="B28" s="0" t="s">
        <v>154</v>
      </c>
      <c r="C28" s="0" t="s">
        <v>155</v>
      </c>
      <c r="D28" s="0" t="s">
        <v>156</v>
      </c>
      <c r="E28" s="0" t="str">
        <f aca="false">H28</f>
        <v>FIRST LANG</v>
      </c>
      <c r="F28" s="0" t="s">
        <v>20</v>
      </c>
      <c r="G28" s="0" t="s">
        <v>21</v>
      </c>
      <c r="H28" s="0" t="s">
        <v>157</v>
      </c>
      <c r="I28" s="0" t="n">
        <v>2019</v>
      </c>
      <c r="J28" s="0" t="n">
        <v>39</v>
      </c>
      <c r="K28" s="0" t="n">
        <v>4</v>
      </c>
      <c r="L28" s="0" t="s">
        <v>158</v>
      </c>
      <c r="M28" s="0" t="s">
        <v>159</v>
      </c>
      <c r="N28" s="0" t="s">
        <v>25</v>
      </c>
      <c r="O28" s="0" t="s">
        <v>160</v>
      </c>
      <c r="P28" s="0" t="s">
        <v>27</v>
      </c>
    </row>
    <row r="29" customFormat="false" ht="12.75" hidden="false" customHeight="false" outlineLevel="0" collapsed="false">
      <c r="A29" s="0" t="s">
        <v>161</v>
      </c>
      <c r="B29" s="0" t="s">
        <v>162</v>
      </c>
      <c r="C29" s="0" t="s">
        <v>163</v>
      </c>
      <c r="D29" s="0" t="s">
        <v>156</v>
      </c>
      <c r="E29" s="0" t="str">
        <f aca="false">H29</f>
        <v>FIRST LANG</v>
      </c>
      <c r="F29" s="0" t="s">
        <v>20</v>
      </c>
      <c r="G29" s="0" t="s">
        <v>21</v>
      </c>
      <c r="H29" s="0" t="s">
        <v>157</v>
      </c>
      <c r="I29" s="0" t="n">
        <v>2020</v>
      </c>
      <c r="J29" s="0" t="n">
        <v>40</v>
      </c>
      <c r="K29" s="0" t="s">
        <v>164</v>
      </c>
      <c r="L29" s="0" t="s">
        <v>165</v>
      </c>
      <c r="M29" s="0" t="s">
        <v>159</v>
      </c>
      <c r="N29" s="0" t="s">
        <v>25</v>
      </c>
      <c r="O29" s="0" t="s">
        <v>160</v>
      </c>
      <c r="P29" s="0" t="s">
        <v>27</v>
      </c>
    </row>
    <row r="30" customFormat="false" ht="12.75" hidden="false" customHeight="false" outlineLevel="0" collapsed="false">
      <c r="A30" s="0" t="s">
        <v>166</v>
      </c>
      <c r="B30" s="0" t="s">
        <v>167</v>
      </c>
      <c r="C30" s="0" t="s">
        <v>168</v>
      </c>
      <c r="D30" s="0" t="s">
        <v>169</v>
      </c>
      <c r="E30" s="0" t="str">
        <f aca="false">H30</f>
        <v>INT J BILING EDUC BI</v>
      </c>
      <c r="F30" s="0" t="s">
        <v>20</v>
      </c>
      <c r="G30" s="0" t="s">
        <v>21</v>
      </c>
      <c r="H30" s="0" t="s">
        <v>170</v>
      </c>
      <c r="I30" s="0" t="n">
        <v>2021</v>
      </c>
      <c r="J30" s="0" t="n">
        <v>24</v>
      </c>
      <c r="K30" s="0" t="n">
        <v>3</v>
      </c>
      <c r="L30" s="0" t="s">
        <v>171</v>
      </c>
      <c r="M30" s="0" t="s">
        <v>172</v>
      </c>
      <c r="N30" s="0" t="s">
        <v>25</v>
      </c>
      <c r="O30" s="0" t="s">
        <v>173</v>
      </c>
      <c r="P30" s="0" t="s">
        <v>27</v>
      </c>
    </row>
    <row r="31" customFormat="false" ht="12.75" hidden="false" customHeight="false" outlineLevel="0" collapsed="false">
      <c r="A31" s="0" t="s">
        <v>174</v>
      </c>
      <c r="B31" s="0" t="s">
        <v>175</v>
      </c>
      <c r="C31" s="0" t="s">
        <v>176</v>
      </c>
      <c r="D31" s="0" t="s">
        <v>169</v>
      </c>
      <c r="E31" s="0" t="str">
        <f aca="false">H31</f>
        <v>INT J BILING EDUC BI</v>
      </c>
      <c r="F31" s="0" t="s">
        <v>20</v>
      </c>
      <c r="G31" s="0" t="s">
        <v>21</v>
      </c>
      <c r="H31" s="0" t="s">
        <v>170</v>
      </c>
      <c r="I31" s="0" t="n">
        <v>2021</v>
      </c>
      <c r="J31" s="0" t="n">
        <v>24</v>
      </c>
      <c r="K31" s="0" t="n">
        <v>1</v>
      </c>
      <c r="L31" s="0" t="s">
        <v>177</v>
      </c>
      <c r="M31" s="0" t="s">
        <v>172</v>
      </c>
      <c r="N31" s="0" t="s">
        <v>25</v>
      </c>
      <c r="O31" s="0" t="s">
        <v>173</v>
      </c>
      <c r="P31" s="0" t="s">
        <v>27</v>
      </c>
    </row>
    <row r="32" customFormat="false" ht="12.75" hidden="false" customHeight="false" outlineLevel="0" collapsed="false">
      <c r="A32" s="0" t="s">
        <v>178</v>
      </c>
      <c r="B32" s="0" t="s">
        <v>179</v>
      </c>
      <c r="C32" s="0" t="s">
        <v>180</v>
      </c>
      <c r="D32" s="0" t="s">
        <v>181</v>
      </c>
      <c r="E32" s="0" t="str">
        <f aca="false">H32</f>
        <v>LANG TEACHING</v>
      </c>
      <c r="F32" s="0" t="s">
        <v>20</v>
      </c>
      <c r="G32" s="0" t="s">
        <v>182</v>
      </c>
      <c r="H32" s="0" t="s">
        <v>183</v>
      </c>
      <c r="I32" s="0" t="n">
        <v>2013</v>
      </c>
      <c r="J32" s="0" t="n">
        <v>46</v>
      </c>
      <c r="K32" s="0" t="n">
        <v>1</v>
      </c>
      <c r="L32" s="0" t="s">
        <v>184</v>
      </c>
      <c r="M32" s="0" t="s">
        <v>172</v>
      </c>
      <c r="N32" s="0" t="s">
        <v>25</v>
      </c>
      <c r="O32" s="0" t="s">
        <v>173</v>
      </c>
      <c r="P32" s="0" t="s">
        <v>27</v>
      </c>
    </row>
    <row r="33" customFormat="false" ht="12.75" hidden="false" customHeight="false" outlineLevel="0" collapsed="false">
      <c r="A33" s="0" t="s">
        <v>185</v>
      </c>
      <c r="B33" s="0" t="s">
        <v>186</v>
      </c>
      <c r="C33" s="0" t="s">
        <v>187</v>
      </c>
      <c r="D33" s="0" t="s">
        <v>181</v>
      </c>
      <c r="E33" s="0" t="str">
        <f aca="false">H33</f>
        <v>LANG TEACHING</v>
      </c>
      <c r="F33" s="0" t="s">
        <v>20</v>
      </c>
      <c r="G33" s="0" t="s">
        <v>182</v>
      </c>
      <c r="H33" s="0" t="s">
        <v>183</v>
      </c>
      <c r="I33" s="0" t="n">
        <v>2020</v>
      </c>
      <c r="J33" s="0" t="n">
        <v>53</v>
      </c>
      <c r="K33" s="0" t="n">
        <v>1</v>
      </c>
      <c r="L33" s="0" t="s">
        <v>188</v>
      </c>
      <c r="M33" s="0" t="s">
        <v>172</v>
      </c>
      <c r="N33" s="0" t="s">
        <v>25</v>
      </c>
      <c r="O33" s="0" t="s">
        <v>173</v>
      </c>
      <c r="P33" s="0" t="s">
        <v>27</v>
      </c>
    </row>
    <row r="34" customFormat="false" ht="12.75" hidden="false" customHeight="false" outlineLevel="0" collapsed="false">
      <c r="A34" s="0" t="s">
        <v>189</v>
      </c>
      <c r="B34" s="0" t="s">
        <v>190</v>
      </c>
      <c r="C34" s="0" t="s">
        <v>191</v>
      </c>
      <c r="D34" s="0" t="s">
        <v>169</v>
      </c>
      <c r="E34" s="0" t="str">
        <f aca="false">H34</f>
        <v>INT J BILING EDUC BI</v>
      </c>
      <c r="F34" s="0" t="s">
        <v>20</v>
      </c>
      <c r="G34" s="0" t="s">
        <v>21</v>
      </c>
      <c r="H34" s="0" t="s">
        <v>170</v>
      </c>
      <c r="I34" s="0" t="n">
        <v>2021</v>
      </c>
      <c r="J34" s="0" t="n">
        <v>24</v>
      </c>
      <c r="K34" s="0" t="n">
        <v>9</v>
      </c>
      <c r="L34" s="0" t="s">
        <v>192</v>
      </c>
      <c r="M34" s="0" t="s">
        <v>172</v>
      </c>
      <c r="N34" s="0" t="s">
        <v>25</v>
      </c>
      <c r="O34" s="0" t="s">
        <v>173</v>
      </c>
      <c r="P34" s="0" t="s">
        <v>27</v>
      </c>
    </row>
    <row r="35" customFormat="false" ht="12.75" hidden="false" customHeight="false" outlineLevel="0" collapsed="false">
      <c r="A35" s="0" t="s">
        <v>193</v>
      </c>
      <c r="B35" s="0" t="s">
        <v>194</v>
      </c>
      <c r="C35" s="0" t="s">
        <v>195</v>
      </c>
      <c r="D35" s="0" t="s">
        <v>169</v>
      </c>
      <c r="E35" s="0" t="str">
        <f aca="false">H35</f>
        <v>INT J BILING EDUC BI</v>
      </c>
      <c r="F35" s="0" t="s">
        <v>20</v>
      </c>
      <c r="G35" s="0" t="s">
        <v>21</v>
      </c>
      <c r="H35" s="0" t="s">
        <v>170</v>
      </c>
      <c r="I35" s="0" t="n">
        <v>2021</v>
      </c>
      <c r="J35" s="0" t="n">
        <v>24</v>
      </c>
      <c r="K35" s="0" t="n">
        <v>7</v>
      </c>
      <c r="L35" s="0" t="s">
        <v>196</v>
      </c>
      <c r="M35" s="0" t="s">
        <v>172</v>
      </c>
      <c r="N35" s="0" t="s">
        <v>25</v>
      </c>
      <c r="O35" s="0" t="s">
        <v>173</v>
      </c>
      <c r="P35" s="0" t="s">
        <v>27</v>
      </c>
    </row>
    <row r="36" customFormat="false" ht="12.75" hidden="false" customHeight="false" outlineLevel="0" collapsed="false">
      <c r="A36" s="0" t="s">
        <v>197</v>
      </c>
      <c r="B36" s="0" t="s">
        <v>198</v>
      </c>
      <c r="C36" s="0" t="s">
        <v>199</v>
      </c>
      <c r="D36" s="0" t="s">
        <v>169</v>
      </c>
      <c r="E36" s="0" t="str">
        <f aca="false">H36</f>
        <v>INT J BILING EDUC BI</v>
      </c>
      <c r="F36" s="0" t="s">
        <v>20</v>
      </c>
      <c r="G36" s="0" t="s">
        <v>21</v>
      </c>
      <c r="H36" s="0" t="s">
        <v>170</v>
      </c>
      <c r="I36" s="0" t="n">
        <v>2021</v>
      </c>
      <c r="J36" s="0" t="n">
        <v>24</v>
      </c>
      <c r="K36" s="0" t="n">
        <v>3</v>
      </c>
      <c r="L36" s="0" t="s">
        <v>200</v>
      </c>
      <c r="M36" s="0" t="s">
        <v>172</v>
      </c>
      <c r="N36" s="0" t="s">
        <v>25</v>
      </c>
      <c r="O36" s="0" t="s">
        <v>173</v>
      </c>
      <c r="P36" s="0" t="s">
        <v>27</v>
      </c>
    </row>
    <row r="37" customFormat="false" ht="12.75" hidden="false" customHeight="false" outlineLevel="0" collapsed="false">
      <c r="A37" s="0" t="s">
        <v>201</v>
      </c>
      <c r="B37" s="0" t="s">
        <v>202</v>
      </c>
      <c r="C37" s="0" t="s">
        <v>203</v>
      </c>
      <c r="D37" s="0" t="s">
        <v>204</v>
      </c>
      <c r="E37" s="0" t="str">
        <f aca="false">H37</f>
        <v>COMPUT ASSIST LANG L</v>
      </c>
      <c r="F37" s="0" t="s">
        <v>20</v>
      </c>
      <c r="G37" s="0" t="s">
        <v>21</v>
      </c>
      <c r="H37" s="0" t="s">
        <v>205</v>
      </c>
      <c r="I37" s="0" t="n">
        <v>2015</v>
      </c>
      <c r="J37" s="0" t="n">
        <v>28</v>
      </c>
      <c r="K37" s="0" t="n">
        <v>1</v>
      </c>
      <c r="L37" s="0" t="s">
        <v>206</v>
      </c>
      <c r="M37" s="0" t="s">
        <v>172</v>
      </c>
      <c r="N37" s="0" t="s">
        <v>25</v>
      </c>
      <c r="O37" s="0" t="s">
        <v>173</v>
      </c>
      <c r="P37" s="0" t="s">
        <v>27</v>
      </c>
    </row>
    <row r="38" customFormat="false" ht="12.75" hidden="false" customHeight="false" outlineLevel="0" collapsed="false">
      <c r="A38" s="0" t="s">
        <v>207</v>
      </c>
      <c r="B38" s="0" t="s">
        <v>208</v>
      </c>
      <c r="C38" s="0" t="s">
        <v>209</v>
      </c>
      <c r="D38" s="0" t="s">
        <v>169</v>
      </c>
      <c r="E38" s="0" t="str">
        <f aca="false">H38</f>
        <v>INT J BILING EDUC BI</v>
      </c>
      <c r="F38" s="0" t="s">
        <v>20</v>
      </c>
      <c r="G38" s="0" t="s">
        <v>21</v>
      </c>
      <c r="H38" s="0" t="s">
        <v>170</v>
      </c>
      <c r="I38" s="0" t="n">
        <v>2021</v>
      </c>
      <c r="J38" s="0" t="n">
        <v>24</v>
      </c>
      <c r="K38" s="0" t="n">
        <v>6</v>
      </c>
      <c r="L38" s="0" t="s">
        <v>210</v>
      </c>
      <c r="M38" s="0" t="s">
        <v>172</v>
      </c>
      <c r="N38" s="0" t="s">
        <v>25</v>
      </c>
      <c r="O38" s="0" t="s">
        <v>173</v>
      </c>
      <c r="P38" s="0" t="s">
        <v>27</v>
      </c>
    </row>
    <row r="39" customFormat="false" ht="12.75" hidden="false" customHeight="false" outlineLevel="0" collapsed="false">
      <c r="A39" s="0" t="s">
        <v>211</v>
      </c>
      <c r="B39" s="0" t="s">
        <v>212</v>
      </c>
      <c r="C39" s="0" t="s">
        <v>213</v>
      </c>
      <c r="D39" s="0" t="s">
        <v>204</v>
      </c>
      <c r="E39" s="0" t="str">
        <f aca="false">H39</f>
        <v>COMPUT ASSIST LANG L</v>
      </c>
      <c r="F39" s="0" t="s">
        <v>20</v>
      </c>
      <c r="G39" s="0" t="s">
        <v>21</v>
      </c>
      <c r="H39" s="0" t="s">
        <v>205</v>
      </c>
      <c r="I39" s="0" t="n">
        <v>2014</v>
      </c>
      <c r="J39" s="0" t="n">
        <v>27</v>
      </c>
      <c r="K39" s="0" t="n">
        <v>1</v>
      </c>
      <c r="L39" s="0" t="s">
        <v>214</v>
      </c>
      <c r="M39" s="0" t="s">
        <v>172</v>
      </c>
      <c r="N39" s="0" t="s">
        <v>25</v>
      </c>
      <c r="O39" s="0" t="s">
        <v>173</v>
      </c>
      <c r="P39" s="0" t="s">
        <v>27</v>
      </c>
    </row>
    <row r="40" customFormat="false" ht="12.75" hidden="false" customHeight="false" outlineLevel="0" collapsed="false">
      <c r="A40" s="0" t="s">
        <v>215</v>
      </c>
      <c r="B40" s="0" t="s">
        <v>216</v>
      </c>
      <c r="C40" s="0" t="s">
        <v>217</v>
      </c>
      <c r="D40" s="0" t="s">
        <v>169</v>
      </c>
      <c r="E40" s="0" t="str">
        <f aca="false">H40</f>
        <v>INT J BILING EDUC BI</v>
      </c>
      <c r="F40" s="0" t="s">
        <v>20</v>
      </c>
      <c r="G40" s="0" t="s">
        <v>21</v>
      </c>
      <c r="H40" s="0" t="s">
        <v>170</v>
      </c>
      <c r="I40" s="0" t="n">
        <v>2020</v>
      </c>
      <c r="J40" s="0" t="n">
        <v>23</v>
      </c>
      <c r="K40" s="0" t="n">
        <v>1</v>
      </c>
      <c r="L40" s="0" t="s">
        <v>218</v>
      </c>
      <c r="M40" s="0" t="s">
        <v>172</v>
      </c>
      <c r="N40" s="0" t="s">
        <v>25</v>
      </c>
      <c r="O40" s="0" t="s">
        <v>173</v>
      </c>
      <c r="P40" s="0" t="s">
        <v>27</v>
      </c>
    </row>
    <row r="41" customFormat="false" ht="12.75" hidden="false" customHeight="false" outlineLevel="0" collapsed="false">
      <c r="A41" s="0" t="s">
        <v>219</v>
      </c>
      <c r="B41" s="0" t="s">
        <v>220</v>
      </c>
      <c r="C41" s="0" t="s">
        <v>221</v>
      </c>
      <c r="D41" s="0" t="s">
        <v>222</v>
      </c>
      <c r="E41" s="0" t="str">
        <f aca="false">H41</f>
        <v>LANG POLICY-NETH</v>
      </c>
      <c r="F41" s="0" t="s">
        <v>20</v>
      </c>
      <c r="G41" s="0" t="s">
        <v>21</v>
      </c>
      <c r="H41" s="0" t="s">
        <v>223</v>
      </c>
      <c r="I41" s="0" t="n">
        <v>2019</v>
      </c>
      <c r="J41" s="0" t="n">
        <v>18</v>
      </c>
      <c r="K41" s="0" t="n">
        <v>1</v>
      </c>
      <c r="L41" s="0" t="s">
        <v>224</v>
      </c>
      <c r="M41" s="0" t="s">
        <v>172</v>
      </c>
      <c r="N41" s="0" t="s">
        <v>25</v>
      </c>
      <c r="O41" s="0" t="s">
        <v>173</v>
      </c>
      <c r="P41" s="0" t="s">
        <v>27</v>
      </c>
    </row>
    <row r="42" customFormat="false" ht="12.75" hidden="false" customHeight="false" outlineLevel="0" collapsed="false">
      <c r="A42" s="0" t="s">
        <v>225</v>
      </c>
      <c r="B42" s="0" t="s">
        <v>226</v>
      </c>
      <c r="C42" s="0" t="s">
        <v>227</v>
      </c>
      <c r="D42" s="0" t="s">
        <v>169</v>
      </c>
      <c r="E42" s="0" t="str">
        <f aca="false">H42</f>
        <v>INT J BILING EDUC BI</v>
      </c>
      <c r="F42" s="0" t="s">
        <v>20</v>
      </c>
      <c r="G42" s="0" t="s">
        <v>21</v>
      </c>
      <c r="H42" s="0" t="s">
        <v>170</v>
      </c>
      <c r="I42" s="0" t="n">
        <v>2021</v>
      </c>
      <c r="J42" s="0" t="n">
        <v>24</v>
      </c>
      <c r="K42" s="0" t="n">
        <v>5</v>
      </c>
      <c r="L42" s="0" t="s">
        <v>228</v>
      </c>
      <c r="M42" s="0" t="s">
        <v>172</v>
      </c>
      <c r="N42" s="0" t="s">
        <v>25</v>
      </c>
      <c r="O42" s="0" t="s">
        <v>173</v>
      </c>
      <c r="P42" s="0" t="s">
        <v>27</v>
      </c>
    </row>
    <row r="43" customFormat="false" ht="12.75" hidden="false" customHeight="false" outlineLevel="0" collapsed="false">
      <c r="A43" s="0" t="s">
        <v>229</v>
      </c>
      <c r="B43" s="0" t="s">
        <v>230</v>
      </c>
      <c r="C43" s="0" t="s">
        <v>231</v>
      </c>
      <c r="D43" s="0" t="s">
        <v>181</v>
      </c>
      <c r="E43" s="0" t="str">
        <f aca="false">H43</f>
        <v>LANG TEACHING</v>
      </c>
      <c r="F43" s="0" t="s">
        <v>20</v>
      </c>
      <c r="G43" s="0" t="s">
        <v>182</v>
      </c>
      <c r="H43" s="0" t="s">
        <v>183</v>
      </c>
      <c r="I43" s="0" t="n">
        <v>2011</v>
      </c>
      <c r="J43" s="0" t="n">
        <v>44</v>
      </c>
      <c r="L43" s="0" t="s">
        <v>232</v>
      </c>
      <c r="M43" s="0" t="s">
        <v>172</v>
      </c>
      <c r="N43" s="0" t="s">
        <v>25</v>
      </c>
      <c r="O43" s="0" t="s">
        <v>173</v>
      </c>
      <c r="P43" s="0" t="s">
        <v>27</v>
      </c>
    </row>
    <row r="44" customFormat="false" ht="12.75" hidden="false" customHeight="false" outlineLevel="0" collapsed="false">
      <c r="A44" s="0" t="s">
        <v>233</v>
      </c>
      <c r="B44" s="0" t="s">
        <v>234</v>
      </c>
      <c r="C44" s="0" t="s">
        <v>235</v>
      </c>
      <c r="D44" s="0" t="s">
        <v>169</v>
      </c>
      <c r="E44" s="0" t="str">
        <f aca="false">H44</f>
        <v>INT J BILING EDUC BI</v>
      </c>
      <c r="F44" s="0" t="s">
        <v>20</v>
      </c>
      <c r="G44" s="0" t="s">
        <v>21</v>
      </c>
      <c r="H44" s="0" t="s">
        <v>170</v>
      </c>
      <c r="I44" s="0" t="n">
        <v>2021</v>
      </c>
      <c r="J44" s="0" t="n">
        <v>24</v>
      </c>
      <c r="K44" s="0" t="n">
        <v>1</v>
      </c>
      <c r="L44" s="0" t="s">
        <v>236</v>
      </c>
      <c r="M44" s="0" t="s">
        <v>172</v>
      </c>
      <c r="N44" s="0" t="s">
        <v>25</v>
      </c>
      <c r="O44" s="0" t="s">
        <v>173</v>
      </c>
      <c r="P44" s="0" t="s">
        <v>27</v>
      </c>
    </row>
    <row r="45" customFormat="false" ht="12.75" hidden="false" customHeight="false" outlineLevel="0" collapsed="false">
      <c r="A45" s="0" t="s">
        <v>237</v>
      </c>
      <c r="B45" s="0" t="s">
        <v>238</v>
      </c>
      <c r="C45" s="0" t="s">
        <v>239</v>
      </c>
      <c r="D45" s="0" t="s">
        <v>169</v>
      </c>
      <c r="E45" s="0" t="str">
        <f aca="false">H45</f>
        <v>INT J BILING EDUC BI</v>
      </c>
      <c r="F45" s="0" t="s">
        <v>20</v>
      </c>
      <c r="G45" s="0" t="s">
        <v>21</v>
      </c>
      <c r="H45" s="0" t="s">
        <v>170</v>
      </c>
      <c r="I45" s="0" t="n">
        <v>2021</v>
      </c>
      <c r="J45" s="0" t="n">
        <v>24</v>
      </c>
      <c r="K45" s="0" t="n">
        <v>3</v>
      </c>
      <c r="L45" s="0" t="s">
        <v>240</v>
      </c>
      <c r="M45" s="0" t="s">
        <v>172</v>
      </c>
      <c r="N45" s="0" t="s">
        <v>25</v>
      </c>
      <c r="O45" s="0" t="s">
        <v>173</v>
      </c>
      <c r="P45" s="0" t="s">
        <v>27</v>
      </c>
    </row>
    <row r="46" customFormat="false" ht="12.75" hidden="false" customHeight="false" outlineLevel="0" collapsed="false">
      <c r="A46" s="0" t="s">
        <v>241</v>
      </c>
      <c r="B46" s="0" t="s">
        <v>242</v>
      </c>
      <c r="C46" s="0" t="s">
        <v>243</v>
      </c>
      <c r="D46" s="0" t="s">
        <v>204</v>
      </c>
      <c r="E46" s="0" t="str">
        <f aca="false">H46</f>
        <v>COMPUT ASSIST LANG L</v>
      </c>
      <c r="F46" s="0" t="s">
        <v>20</v>
      </c>
      <c r="G46" s="0" t="s">
        <v>182</v>
      </c>
      <c r="H46" s="0" t="s">
        <v>205</v>
      </c>
      <c r="I46" s="0" t="n">
        <v>2020</v>
      </c>
      <c r="J46" s="0" t="n">
        <v>33</v>
      </c>
      <c r="K46" s="0" t="s">
        <v>164</v>
      </c>
      <c r="L46" s="0" t="s">
        <v>244</v>
      </c>
      <c r="M46" s="0" t="s">
        <v>172</v>
      </c>
      <c r="N46" s="0" t="s">
        <v>25</v>
      </c>
      <c r="O46" s="0" t="s">
        <v>173</v>
      </c>
      <c r="P46" s="0" t="s">
        <v>27</v>
      </c>
    </row>
    <row r="47" customFormat="false" ht="12.75" hidden="false" customHeight="false" outlineLevel="0" collapsed="false">
      <c r="A47" s="0" t="s">
        <v>245</v>
      </c>
      <c r="B47" s="0" t="s">
        <v>246</v>
      </c>
      <c r="C47" s="0" t="s">
        <v>247</v>
      </c>
      <c r="D47" s="0" t="s">
        <v>169</v>
      </c>
      <c r="E47" s="0" t="str">
        <f aca="false">H47</f>
        <v>INT J BILING EDUC BI</v>
      </c>
      <c r="F47" s="0" t="s">
        <v>20</v>
      </c>
      <c r="G47" s="0" t="s">
        <v>21</v>
      </c>
      <c r="H47" s="0" t="s">
        <v>170</v>
      </c>
      <c r="I47" s="0" t="n">
        <v>2019</v>
      </c>
      <c r="J47" s="0" t="n">
        <v>22</v>
      </c>
      <c r="K47" s="0" t="n">
        <v>2</v>
      </c>
      <c r="L47" s="0" t="s">
        <v>248</v>
      </c>
      <c r="M47" s="0" t="s">
        <v>172</v>
      </c>
      <c r="N47" s="0" t="s">
        <v>25</v>
      </c>
      <c r="O47" s="0" t="s">
        <v>173</v>
      </c>
      <c r="P47" s="0" t="s">
        <v>27</v>
      </c>
    </row>
    <row r="48" customFormat="false" ht="12.75" hidden="false" customHeight="false" outlineLevel="0" collapsed="false">
      <c r="A48" s="0" t="s">
        <v>249</v>
      </c>
      <c r="B48" s="0" t="s">
        <v>250</v>
      </c>
      <c r="C48" s="0" t="s">
        <v>251</v>
      </c>
      <c r="D48" s="0" t="s">
        <v>181</v>
      </c>
      <c r="E48" s="0" t="str">
        <f aca="false">H48</f>
        <v>LANG TEACHING</v>
      </c>
      <c r="F48" s="0" t="s">
        <v>20</v>
      </c>
      <c r="G48" s="0" t="s">
        <v>182</v>
      </c>
      <c r="H48" s="0" t="s">
        <v>183</v>
      </c>
      <c r="I48" s="0" t="n">
        <v>2018</v>
      </c>
      <c r="J48" s="0" t="n">
        <v>51</v>
      </c>
      <c r="K48" s="0" t="n">
        <v>1</v>
      </c>
      <c r="L48" s="0" t="s">
        <v>252</v>
      </c>
      <c r="M48" s="0" t="s">
        <v>172</v>
      </c>
      <c r="N48" s="0" t="s">
        <v>25</v>
      </c>
      <c r="O48" s="0" t="s">
        <v>173</v>
      </c>
      <c r="P48" s="0" t="s">
        <v>27</v>
      </c>
    </row>
    <row r="49" customFormat="false" ht="12.75" hidden="false" customHeight="false" outlineLevel="0" collapsed="false">
      <c r="A49" s="0" t="s">
        <v>253</v>
      </c>
      <c r="B49" s="0" t="s">
        <v>254</v>
      </c>
      <c r="C49" s="0" t="s">
        <v>255</v>
      </c>
      <c r="D49" s="0" t="s">
        <v>256</v>
      </c>
      <c r="E49" s="0" t="str">
        <f aca="false">H49</f>
        <v>INT J MULTILING</v>
      </c>
      <c r="F49" s="0" t="s">
        <v>20</v>
      </c>
      <c r="G49" s="0" t="s">
        <v>21</v>
      </c>
      <c r="H49" s="0" t="s">
        <v>257</v>
      </c>
      <c r="I49" s="0" t="n">
        <v>2017</v>
      </c>
      <c r="J49" s="0" t="n">
        <v>14</v>
      </c>
      <c r="K49" s="0" t="n">
        <v>3</v>
      </c>
      <c r="L49" s="0" t="s">
        <v>258</v>
      </c>
      <c r="M49" s="0" t="s">
        <v>172</v>
      </c>
      <c r="N49" s="0" t="s">
        <v>25</v>
      </c>
      <c r="O49" s="0" t="s">
        <v>173</v>
      </c>
      <c r="P49" s="0" t="s">
        <v>27</v>
      </c>
    </row>
    <row r="50" customFormat="false" ht="12.75" hidden="false" customHeight="false" outlineLevel="0" collapsed="false">
      <c r="A50" s="0" t="s">
        <v>259</v>
      </c>
      <c r="B50" s="0" t="s">
        <v>260</v>
      </c>
      <c r="C50" s="0" t="s">
        <v>261</v>
      </c>
      <c r="D50" s="0" t="s">
        <v>262</v>
      </c>
      <c r="E50" s="0" t="str">
        <f aca="false">H50</f>
        <v>PHONETICA</v>
      </c>
      <c r="F50" s="0" t="s">
        <v>20</v>
      </c>
      <c r="G50" s="0" t="s">
        <v>21</v>
      </c>
      <c r="H50" s="0" t="s">
        <v>262</v>
      </c>
      <c r="I50" s="0" t="n">
        <v>2020</v>
      </c>
      <c r="J50" s="0" t="n">
        <v>77</v>
      </c>
      <c r="K50" s="0" t="n">
        <v>1</v>
      </c>
      <c r="L50" s="0" t="s">
        <v>263</v>
      </c>
      <c r="M50" s="0" t="s">
        <v>264</v>
      </c>
      <c r="N50" s="0" t="s">
        <v>265</v>
      </c>
      <c r="O50" s="0" t="s">
        <v>266</v>
      </c>
      <c r="P50" s="0" t="s">
        <v>27</v>
      </c>
    </row>
    <row r="51" customFormat="false" ht="12.75" hidden="false" customHeight="false" outlineLevel="0" collapsed="false">
      <c r="A51" s="0" t="s">
        <v>267</v>
      </c>
      <c r="B51" s="0" t="s">
        <v>268</v>
      </c>
      <c r="C51" s="0" t="s">
        <v>269</v>
      </c>
      <c r="D51" s="0" t="s">
        <v>270</v>
      </c>
      <c r="E51" s="0" t="str">
        <f aca="false">H51</f>
        <v>AM J SPEECH-LANG PAT</v>
      </c>
      <c r="F51" s="0" t="s">
        <v>20</v>
      </c>
      <c r="G51" s="0" t="s">
        <v>21</v>
      </c>
      <c r="H51" s="0" t="s">
        <v>271</v>
      </c>
      <c r="I51" s="0" t="n">
        <v>2017</v>
      </c>
      <c r="J51" s="0" t="n">
        <v>26</v>
      </c>
      <c r="K51" s="0" t="n">
        <v>2</v>
      </c>
      <c r="L51" s="0" t="s">
        <v>272</v>
      </c>
      <c r="M51" s="0" t="s">
        <v>273</v>
      </c>
      <c r="N51" s="0" t="s">
        <v>274</v>
      </c>
      <c r="O51" s="0" t="s">
        <v>273</v>
      </c>
      <c r="P51" s="0" t="s">
        <v>27</v>
      </c>
    </row>
    <row r="52" customFormat="false" ht="12.75" hidden="false" customHeight="false" outlineLevel="0" collapsed="false">
      <c r="A52" s="0" t="s">
        <v>275</v>
      </c>
      <c r="B52" s="0" t="s">
        <v>276</v>
      </c>
      <c r="C52" s="0" t="s">
        <v>277</v>
      </c>
      <c r="D52" s="0" t="s">
        <v>278</v>
      </c>
      <c r="E52" s="0" t="str">
        <f aca="false">H52</f>
        <v>J COMMUN DISORD</v>
      </c>
      <c r="F52" s="0" t="s">
        <v>20</v>
      </c>
      <c r="G52" s="0" t="s">
        <v>21</v>
      </c>
      <c r="H52" s="0" t="s">
        <v>279</v>
      </c>
      <c r="I52" s="0" t="n">
        <v>2011</v>
      </c>
      <c r="J52" s="0" t="n">
        <v>44</v>
      </c>
      <c r="K52" s="0" t="n">
        <v>2</v>
      </c>
      <c r="L52" s="0" t="s">
        <v>280</v>
      </c>
      <c r="M52" s="0" t="s">
        <v>273</v>
      </c>
      <c r="N52" s="0" t="s">
        <v>281</v>
      </c>
      <c r="O52" s="0" t="s">
        <v>273</v>
      </c>
      <c r="P52" s="0" t="s">
        <v>27</v>
      </c>
    </row>
    <row r="53" customFormat="false" ht="12.75" hidden="false" customHeight="false" outlineLevel="0" collapsed="false">
      <c r="A53" s="0" t="s">
        <v>282</v>
      </c>
      <c r="B53" s="0" t="s">
        <v>283</v>
      </c>
      <c r="C53" s="0" t="s">
        <v>284</v>
      </c>
      <c r="D53" s="0" t="s">
        <v>270</v>
      </c>
      <c r="E53" s="0" t="str">
        <f aca="false">H53</f>
        <v>AM J SPEECH-LANG PAT</v>
      </c>
      <c r="F53" s="0" t="s">
        <v>20</v>
      </c>
      <c r="G53" s="0" t="s">
        <v>285</v>
      </c>
      <c r="H53" s="0" t="s">
        <v>271</v>
      </c>
      <c r="I53" s="0" t="n">
        <v>2020</v>
      </c>
      <c r="J53" s="0" t="n">
        <v>29</v>
      </c>
      <c r="K53" s="0" t="n">
        <v>1</v>
      </c>
      <c r="L53" s="0" t="s">
        <v>286</v>
      </c>
      <c r="M53" s="0" t="s">
        <v>273</v>
      </c>
      <c r="N53" s="0" t="s">
        <v>287</v>
      </c>
      <c r="O53" s="0" t="s">
        <v>273</v>
      </c>
      <c r="P53" s="0" t="s">
        <v>27</v>
      </c>
    </row>
    <row r="54" customFormat="false" ht="12.75" hidden="false" customHeight="false" outlineLevel="0" collapsed="false">
      <c r="A54" s="0" t="s">
        <v>288</v>
      </c>
      <c r="B54" s="0" t="s">
        <v>289</v>
      </c>
      <c r="C54" s="0" t="s">
        <v>290</v>
      </c>
      <c r="D54" s="0" t="s">
        <v>270</v>
      </c>
      <c r="E54" s="0" t="str">
        <f aca="false">H54</f>
        <v>AM J SPEECH-LANG PAT</v>
      </c>
      <c r="F54" s="0" t="s">
        <v>20</v>
      </c>
      <c r="G54" s="0" t="s">
        <v>182</v>
      </c>
      <c r="H54" s="0" t="s">
        <v>271</v>
      </c>
      <c r="I54" s="0" t="n">
        <v>2018</v>
      </c>
      <c r="J54" s="0" t="n">
        <v>27</v>
      </c>
      <c r="K54" s="0" t="n">
        <v>4</v>
      </c>
      <c r="L54" s="0" t="s">
        <v>291</v>
      </c>
      <c r="M54" s="0" t="s">
        <v>273</v>
      </c>
      <c r="N54" s="0" t="s">
        <v>274</v>
      </c>
      <c r="O54" s="0" t="s">
        <v>273</v>
      </c>
      <c r="P54" s="0" t="s">
        <v>27</v>
      </c>
    </row>
    <row r="55" customFormat="false" ht="12.75" hidden="false" customHeight="false" outlineLevel="0" collapsed="false">
      <c r="A55" s="0" t="s">
        <v>292</v>
      </c>
      <c r="B55" s="0" t="s">
        <v>293</v>
      </c>
      <c r="C55" s="0" t="s">
        <v>294</v>
      </c>
      <c r="D55" s="0" t="s">
        <v>295</v>
      </c>
      <c r="E55" s="0" t="str">
        <f aca="false">H55</f>
        <v>INT J SPEECH-LANG PA</v>
      </c>
      <c r="F55" s="0" t="s">
        <v>20</v>
      </c>
      <c r="G55" s="0" t="s">
        <v>21</v>
      </c>
      <c r="H55" s="0" t="s">
        <v>296</v>
      </c>
      <c r="I55" s="0" t="n">
        <v>2018</v>
      </c>
      <c r="J55" s="0" t="n">
        <v>20</v>
      </c>
      <c r="K55" s="0" t="n">
        <v>6</v>
      </c>
      <c r="L55" s="0" t="s">
        <v>297</v>
      </c>
      <c r="M55" s="0" t="s">
        <v>273</v>
      </c>
      <c r="N55" s="0" t="s">
        <v>274</v>
      </c>
      <c r="O55" s="0" t="s">
        <v>273</v>
      </c>
      <c r="P55" s="0" t="s">
        <v>27</v>
      </c>
    </row>
    <row r="56" customFormat="false" ht="12.75" hidden="false" customHeight="false" outlineLevel="0" collapsed="false">
      <c r="A56" s="0" t="s">
        <v>298</v>
      </c>
      <c r="B56" s="0" t="s">
        <v>299</v>
      </c>
      <c r="C56" s="0" t="s">
        <v>300</v>
      </c>
      <c r="D56" s="0" t="s">
        <v>270</v>
      </c>
      <c r="E56" s="0" t="str">
        <f aca="false">H56</f>
        <v>AM J SPEECH-LANG PAT</v>
      </c>
      <c r="F56" s="0" t="s">
        <v>20</v>
      </c>
      <c r="G56" s="0" t="s">
        <v>21</v>
      </c>
      <c r="H56" s="0" t="s">
        <v>271</v>
      </c>
      <c r="I56" s="0" t="n">
        <v>2018</v>
      </c>
      <c r="J56" s="0" t="n">
        <v>27</v>
      </c>
      <c r="K56" s="0" t="n">
        <v>3</v>
      </c>
      <c r="L56" s="0" t="s">
        <v>301</v>
      </c>
      <c r="M56" s="0" t="s">
        <v>273</v>
      </c>
      <c r="N56" s="0" t="s">
        <v>274</v>
      </c>
      <c r="O56" s="0" t="s">
        <v>273</v>
      </c>
      <c r="P56" s="0" t="s">
        <v>27</v>
      </c>
    </row>
    <row r="57" customFormat="false" ht="12.75" hidden="false" customHeight="false" outlineLevel="0" collapsed="false">
      <c r="A57" s="0" t="s">
        <v>302</v>
      </c>
      <c r="B57" s="0" t="s">
        <v>303</v>
      </c>
      <c r="C57" s="0" t="s">
        <v>304</v>
      </c>
      <c r="D57" s="0" t="s">
        <v>270</v>
      </c>
      <c r="E57" s="0" t="str">
        <f aca="false">H57</f>
        <v>AM J SPEECH-LANG PAT</v>
      </c>
      <c r="F57" s="0" t="s">
        <v>20</v>
      </c>
      <c r="G57" s="0" t="s">
        <v>21</v>
      </c>
      <c r="H57" s="0" t="s">
        <v>271</v>
      </c>
      <c r="I57" s="0" t="n">
        <v>2011</v>
      </c>
      <c r="J57" s="0" t="n">
        <v>20</v>
      </c>
      <c r="K57" s="0" t="n">
        <v>3</v>
      </c>
      <c r="L57" s="0" t="s">
        <v>305</v>
      </c>
      <c r="M57" s="0" t="s">
        <v>273</v>
      </c>
      <c r="N57" s="0" t="s">
        <v>281</v>
      </c>
      <c r="O57" s="0" t="s">
        <v>273</v>
      </c>
      <c r="P57" s="0" t="s">
        <v>27</v>
      </c>
    </row>
    <row r="58" customFormat="false" ht="12.75" hidden="false" customHeight="false" outlineLevel="0" collapsed="false">
      <c r="A58" s="0" t="s">
        <v>306</v>
      </c>
      <c r="B58" s="0" t="s">
        <v>307</v>
      </c>
      <c r="C58" s="0" t="s">
        <v>308</v>
      </c>
      <c r="D58" s="0" t="s">
        <v>309</v>
      </c>
      <c r="E58" s="0" t="str">
        <f aca="false">H58</f>
        <v>J SPEECH LANG HEAR R</v>
      </c>
      <c r="F58" s="0" t="s">
        <v>20</v>
      </c>
      <c r="G58" s="0" t="s">
        <v>21</v>
      </c>
      <c r="H58" s="0" t="s">
        <v>310</v>
      </c>
      <c r="I58" s="0" t="n">
        <v>2017</v>
      </c>
      <c r="J58" s="0" t="n">
        <v>60</v>
      </c>
      <c r="K58" s="0" t="n">
        <v>9</v>
      </c>
      <c r="L58" s="0" t="s">
        <v>311</v>
      </c>
      <c r="M58" s="0" t="s">
        <v>273</v>
      </c>
      <c r="N58" s="0" t="s">
        <v>274</v>
      </c>
      <c r="O58" s="0" t="s">
        <v>273</v>
      </c>
      <c r="P58" s="0" t="s">
        <v>27</v>
      </c>
    </row>
    <row r="59" customFormat="false" ht="12.75" hidden="false" customHeight="false" outlineLevel="0" collapsed="false">
      <c r="A59" s="0" t="s">
        <v>312</v>
      </c>
      <c r="B59" s="0" t="s">
        <v>313</v>
      </c>
      <c r="C59" s="0" t="s">
        <v>314</v>
      </c>
      <c r="D59" s="0" t="s">
        <v>270</v>
      </c>
      <c r="E59" s="0" t="str">
        <f aca="false">H59</f>
        <v>AM J SPEECH-LANG PAT</v>
      </c>
      <c r="F59" s="0" t="s">
        <v>20</v>
      </c>
      <c r="G59" s="0" t="s">
        <v>21</v>
      </c>
      <c r="H59" s="0" t="s">
        <v>271</v>
      </c>
      <c r="I59" s="0" t="n">
        <v>2020</v>
      </c>
      <c r="J59" s="0" t="n">
        <v>29</v>
      </c>
      <c r="K59" s="0" t="n">
        <v>3</v>
      </c>
      <c r="L59" s="0" t="s">
        <v>315</v>
      </c>
      <c r="M59" s="0" t="s">
        <v>273</v>
      </c>
      <c r="N59" s="0" t="s">
        <v>274</v>
      </c>
      <c r="O59" s="0" t="s">
        <v>273</v>
      </c>
      <c r="P59" s="0" t="s">
        <v>27</v>
      </c>
    </row>
    <row r="60" customFormat="false" ht="12.75" hidden="false" customHeight="false" outlineLevel="0" collapsed="false">
      <c r="A60" s="0" t="s">
        <v>316</v>
      </c>
      <c r="B60" s="0" t="s">
        <v>317</v>
      </c>
      <c r="C60" s="0" t="s">
        <v>318</v>
      </c>
      <c r="D60" s="0" t="s">
        <v>319</v>
      </c>
      <c r="E60" s="0" t="str">
        <f aca="false">H60</f>
        <v>INT J LANG COMM DIS</v>
      </c>
      <c r="F60" s="0" t="s">
        <v>20</v>
      </c>
      <c r="G60" s="0" t="s">
        <v>182</v>
      </c>
      <c r="H60" s="0" t="s">
        <v>320</v>
      </c>
      <c r="I60" s="0" t="n">
        <v>2014</v>
      </c>
      <c r="J60" s="0" t="n">
        <v>49</v>
      </c>
      <c r="K60" s="0" t="n">
        <v>4</v>
      </c>
      <c r="L60" s="0" t="s">
        <v>321</v>
      </c>
      <c r="M60" s="0" t="s">
        <v>273</v>
      </c>
      <c r="N60" s="0" t="s">
        <v>274</v>
      </c>
      <c r="O60" s="0" t="s">
        <v>273</v>
      </c>
      <c r="P60" s="0" t="s">
        <v>27</v>
      </c>
    </row>
    <row r="61" customFormat="false" ht="12.75" hidden="false" customHeight="false" outlineLevel="0" collapsed="false">
      <c r="A61" s="0" t="s">
        <v>322</v>
      </c>
      <c r="B61" s="0" t="s">
        <v>323</v>
      </c>
      <c r="C61" s="0" t="s">
        <v>324</v>
      </c>
      <c r="D61" s="0" t="s">
        <v>319</v>
      </c>
      <c r="E61" s="0" t="str">
        <f aca="false">H61</f>
        <v>INT J LANG COMM DIS</v>
      </c>
      <c r="F61" s="0" t="s">
        <v>20</v>
      </c>
      <c r="G61" s="0" t="s">
        <v>182</v>
      </c>
      <c r="H61" s="0" t="s">
        <v>320</v>
      </c>
      <c r="I61" s="0" t="n">
        <v>2014</v>
      </c>
      <c r="J61" s="0" t="n">
        <v>49</v>
      </c>
      <c r="K61" s="0" t="n">
        <v>4</v>
      </c>
      <c r="L61" s="0" t="s">
        <v>325</v>
      </c>
      <c r="M61" s="0" t="s">
        <v>273</v>
      </c>
      <c r="N61" s="0" t="s">
        <v>274</v>
      </c>
      <c r="O61" s="0" t="s">
        <v>273</v>
      </c>
      <c r="P61" s="0" t="s">
        <v>27</v>
      </c>
    </row>
    <row r="62" customFormat="false" ht="12.75" hidden="false" customHeight="false" outlineLevel="0" collapsed="false">
      <c r="A62" s="0" t="s">
        <v>326</v>
      </c>
      <c r="B62" s="0" t="s">
        <v>327</v>
      </c>
      <c r="C62" s="0" t="s">
        <v>328</v>
      </c>
      <c r="D62" s="0" t="s">
        <v>329</v>
      </c>
      <c r="E62" s="0" t="str">
        <f aca="false">H62</f>
        <v>COMPUT LINGUIST</v>
      </c>
      <c r="F62" s="0" t="s">
        <v>20</v>
      </c>
      <c r="G62" s="0" t="s">
        <v>21</v>
      </c>
      <c r="H62" s="0" t="s">
        <v>330</v>
      </c>
      <c r="I62" s="0" t="n">
        <v>2011</v>
      </c>
      <c r="J62" s="0" t="n">
        <v>37</v>
      </c>
      <c r="K62" s="0" t="n">
        <v>1</v>
      </c>
      <c r="L62" s="0" t="s">
        <v>331</v>
      </c>
      <c r="M62" s="0" t="s">
        <v>332</v>
      </c>
      <c r="N62" s="0" t="s">
        <v>265</v>
      </c>
      <c r="O62" s="0" t="s">
        <v>333</v>
      </c>
      <c r="P62" s="0" t="s">
        <v>27</v>
      </c>
    </row>
    <row r="63" customFormat="false" ht="12.75" hidden="false" customHeight="false" outlineLevel="0" collapsed="false">
      <c r="A63" s="0" t="s">
        <v>334</v>
      </c>
      <c r="B63" s="0" t="s">
        <v>335</v>
      </c>
      <c r="C63" s="0" t="s">
        <v>336</v>
      </c>
      <c r="D63" s="0" t="s">
        <v>329</v>
      </c>
      <c r="E63" s="0" t="str">
        <f aca="false">H63</f>
        <v>COMPUT LINGUIST</v>
      </c>
      <c r="F63" s="0" t="s">
        <v>20</v>
      </c>
      <c r="G63" s="0" t="s">
        <v>21</v>
      </c>
      <c r="H63" s="0" t="s">
        <v>330</v>
      </c>
      <c r="I63" s="0" t="n">
        <v>2011</v>
      </c>
      <c r="J63" s="0" t="n">
        <v>37</v>
      </c>
      <c r="K63" s="0" t="n">
        <v>2</v>
      </c>
      <c r="L63" s="0" t="s">
        <v>337</v>
      </c>
      <c r="M63" s="0" t="s">
        <v>332</v>
      </c>
      <c r="N63" s="0" t="s">
        <v>265</v>
      </c>
      <c r="O63" s="0" t="s">
        <v>333</v>
      </c>
      <c r="P63" s="0" t="s">
        <v>27</v>
      </c>
    </row>
    <row r="64" customFormat="false" ht="12.75" hidden="false" customHeight="false" outlineLevel="0" collapsed="false">
      <c r="A64" s="0" t="s">
        <v>338</v>
      </c>
      <c r="B64" s="0" t="s">
        <v>339</v>
      </c>
      <c r="C64" s="0" t="s">
        <v>340</v>
      </c>
      <c r="D64" s="0" t="s">
        <v>329</v>
      </c>
      <c r="E64" s="0" t="str">
        <f aca="false">H64</f>
        <v>COMPUT LINGUIST</v>
      </c>
      <c r="F64" s="0" t="s">
        <v>20</v>
      </c>
      <c r="G64" s="0" t="s">
        <v>21</v>
      </c>
      <c r="H64" s="0" t="s">
        <v>330</v>
      </c>
      <c r="I64" s="0" t="n">
        <v>2015</v>
      </c>
      <c r="J64" s="0" t="n">
        <v>41</v>
      </c>
      <c r="K64" s="0" t="n">
        <v>4</v>
      </c>
      <c r="L64" s="0" t="s">
        <v>341</v>
      </c>
      <c r="M64" s="0" t="s">
        <v>332</v>
      </c>
      <c r="N64" s="0" t="s">
        <v>265</v>
      </c>
      <c r="O64" s="0" t="s">
        <v>333</v>
      </c>
      <c r="P64" s="0" t="s">
        <v>27</v>
      </c>
    </row>
    <row r="65" customFormat="false" ht="12.75" hidden="false" customHeight="false" outlineLevel="0" collapsed="false">
      <c r="A65" s="0" t="s">
        <v>342</v>
      </c>
      <c r="B65" s="0" t="s">
        <v>343</v>
      </c>
      <c r="C65" s="0" t="s">
        <v>344</v>
      </c>
      <c r="D65" s="0" t="s">
        <v>329</v>
      </c>
      <c r="E65" s="0" t="str">
        <f aca="false">H65</f>
        <v>COMPUT LINGUIST</v>
      </c>
      <c r="F65" s="0" t="s">
        <v>20</v>
      </c>
      <c r="G65" s="0" t="s">
        <v>21</v>
      </c>
      <c r="H65" s="0" t="s">
        <v>330</v>
      </c>
      <c r="I65" s="0" t="n">
        <v>2020</v>
      </c>
      <c r="J65" s="0" t="n">
        <v>46</v>
      </c>
      <c r="K65" s="0" t="n">
        <v>1</v>
      </c>
      <c r="L65" s="0" t="s">
        <v>345</v>
      </c>
      <c r="M65" s="0" t="s">
        <v>332</v>
      </c>
      <c r="N65" s="0" t="s">
        <v>265</v>
      </c>
      <c r="O65" s="0" t="s">
        <v>333</v>
      </c>
      <c r="P65" s="0" t="s">
        <v>27</v>
      </c>
    </row>
    <row r="66" customFormat="false" ht="12.75" hidden="false" customHeight="false" outlineLevel="0" collapsed="false">
      <c r="A66" s="0" t="s">
        <v>346</v>
      </c>
      <c r="B66" s="0" t="s">
        <v>347</v>
      </c>
      <c r="C66" s="0" t="s">
        <v>348</v>
      </c>
      <c r="D66" s="0" t="s">
        <v>349</v>
      </c>
      <c r="E66" s="0" t="str">
        <f aca="false">H66</f>
        <v>J FLUENCY DISORD</v>
      </c>
      <c r="F66" s="0" t="s">
        <v>20</v>
      </c>
      <c r="G66" s="0" t="s">
        <v>21</v>
      </c>
      <c r="H66" s="0" t="s">
        <v>350</v>
      </c>
      <c r="I66" s="0" t="n">
        <v>2013</v>
      </c>
      <c r="J66" s="0" t="n">
        <v>38</v>
      </c>
      <c r="K66" s="0" t="n">
        <v>2</v>
      </c>
      <c r="L66" s="0" t="s">
        <v>351</v>
      </c>
      <c r="M66" s="0" t="s">
        <v>352</v>
      </c>
      <c r="N66" s="0" t="s">
        <v>274</v>
      </c>
      <c r="O66" s="0" t="s">
        <v>353</v>
      </c>
      <c r="P66" s="0" t="s">
        <v>27</v>
      </c>
    </row>
    <row r="67" customFormat="false" ht="12.75" hidden="false" customHeight="false" outlineLevel="0" collapsed="false">
      <c r="A67" s="0" t="s">
        <v>354</v>
      </c>
      <c r="B67" s="0" t="s">
        <v>355</v>
      </c>
      <c r="C67" s="0" t="s">
        <v>356</v>
      </c>
      <c r="D67" s="0" t="s">
        <v>349</v>
      </c>
      <c r="E67" s="0" t="str">
        <f aca="false">H67</f>
        <v>J FLUENCY DISORD</v>
      </c>
      <c r="F67" s="0" t="s">
        <v>20</v>
      </c>
      <c r="G67" s="0" t="s">
        <v>21</v>
      </c>
      <c r="H67" s="0" t="s">
        <v>350</v>
      </c>
      <c r="I67" s="0" t="n">
        <v>2014</v>
      </c>
      <c r="J67" s="0" t="n">
        <v>40</v>
      </c>
      <c r="L67" s="0" t="s">
        <v>357</v>
      </c>
      <c r="M67" s="0" t="s">
        <v>352</v>
      </c>
      <c r="N67" s="0" t="s">
        <v>274</v>
      </c>
      <c r="O67" s="0" t="s">
        <v>353</v>
      </c>
      <c r="P67" s="0" t="s">
        <v>27</v>
      </c>
    </row>
    <row r="68" customFormat="false" ht="12.75" hidden="false" customHeight="false" outlineLevel="0" collapsed="false">
      <c r="A68" s="0" t="s">
        <v>358</v>
      </c>
      <c r="B68" s="0" t="s">
        <v>359</v>
      </c>
      <c r="C68" s="0" t="s">
        <v>360</v>
      </c>
      <c r="D68" s="0" t="s">
        <v>361</v>
      </c>
      <c r="E68" s="0" t="str">
        <f aca="false">H68</f>
        <v>LANG COGN NEUROSCI</v>
      </c>
      <c r="F68" s="0" t="s">
        <v>20</v>
      </c>
      <c r="G68" s="0" t="s">
        <v>21</v>
      </c>
      <c r="H68" s="0" t="s">
        <v>362</v>
      </c>
      <c r="I68" s="0" t="n">
        <v>2016</v>
      </c>
      <c r="J68" s="0" t="n">
        <v>31</v>
      </c>
      <c r="K68" s="0" t="n">
        <v>1</v>
      </c>
      <c r="L68" s="0" t="s">
        <v>363</v>
      </c>
      <c r="M68" s="0" t="s">
        <v>364</v>
      </c>
      <c r="N68" s="0" t="s">
        <v>265</v>
      </c>
      <c r="O68" s="0" t="s">
        <v>365</v>
      </c>
      <c r="P68" s="0" t="s">
        <v>27</v>
      </c>
    </row>
    <row r="69" customFormat="false" ht="12.75" hidden="false" customHeight="false" outlineLevel="0" collapsed="false">
      <c r="A69" s="0" t="s">
        <v>366</v>
      </c>
      <c r="B69" s="0" t="s">
        <v>367</v>
      </c>
      <c r="C69" s="0" t="s">
        <v>368</v>
      </c>
      <c r="D69" s="0" t="s">
        <v>361</v>
      </c>
      <c r="E69" s="0" t="str">
        <f aca="false">H69</f>
        <v>LANG COGN NEUROSCI</v>
      </c>
      <c r="F69" s="0" t="s">
        <v>20</v>
      </c>
      <c r="G69" s="0" t="s">
        <v>182</v>
      </c>
      <c r="H69" s="0" t="s">
        <v>362</v>
      </c>
      <c r="I69" s="0" t="n">
        <v>2020</v>
      </c>
      <c r="J69" s="0" t="n">
        <v>35</v>
      </c>
      <c r="K69" s="0" t="n">
        <v>5</v>
      </c>
      <c r="L69" s="0" t="s">
        <v>369</v>
      </c>
      <c r="M69" s="0" t="s">
        <v>364</v>
      </c>
      <c r="N69" s="0" t="s">
        <v>274</v>
      </c>
      <c r="O69" s="0" t="s">
        <v>365</v>
      </c>
      <c r="P69" s="0" t="s">
        <v>27</v>
      </c>
    </row>
    <row r="70" customFormat="false" ht="12.75" hidden="false" customHeight="false" outlineLevel="0" collapsed="false">
      <c r="A70" s="0" t="s">
        <v>370</v>
      </c>
      <c r="B70" s="0" t="s">
        <v>371</v>
      </c>
      <c r="C70" s="0" t="s">
        <v>372</v>
      </c>
      <c r="D70" s="0" t="s">
        <v>361</v>
      </c>
      <c r="E70" s="0" t="str">
        <f aca="false">H70</f>
        <v>LANG COGN NEUROSCI</v>
      </c>
      <c r="F70" s="0" t="s">
        <v>20</v>
      </c>
      <c r="G70" s="0" t="s">
        <v>21</v>
      </c>
      <c r="H70" s="0" t="s">
        <v>362</v>
      </c>
      <c r="I70" s="0" t="n">
        <v>2016</v>
      </c>
      <c r="J70" s="0" t="n">
        <v>31</v>
      </c>
      <c r="K70" s="0" t="n">
        <v>1</v>
      </c>
      <c r="L70" s="0" t="s">
        <v>373</v>
      </c>
      <c r="M70" s="0" t="s">
        <v>364</v>
      </c>
      <c r="N70" s="0" t="s">
        <v>265</v>
      </c>
      <c r="O70" s="0" t="s">
        <v>365</v>
      </c>
      <c r="P70" s="0" t="s">
        <v>27</v>
      </c>
    </row>
    <row r="71" customFormat="false" ht="12.75" hidden="false" customHeight="false" outlineLevel="0" collapsed="false">
      <c r="A71" s="0" t="s">
        <v>374</v>
      </c>
      <c r="B71" s="0" t="s">
        <v>375</v>
      </c>
      <c r="C71" s="0" t="s">
        <v>376</v>
      </c>
      <c r="D71" s="0" t="s">
        <v>377</v>
      </c>
      <c r="E71" s="0" t="str">
        <f aca="false">H71</f>
        <v>STUD SECOND LANG ACQ</v>
      </c>
      <c r="F71" s="0" t="s">
        <v>20</v>
      </c>
      <c r="G71" s="0" t="s">
        <v>21</v>
      </c>
      <c r="H71" s="0" t="s">
        <v>378</v>
      </c>
      <c r="I71" s="0" t="n">
        <v>2018</v>
      </c>
      <c r="J71" s="0" t="n">
        <v>40</v>
      </c>
      <c r="K71" s="0" t="n">
        <v>3</v>
      </c>
      <c r="L71" s="0" t="s">
        <v>379</v>
      </c>
      <c r="M71" s="0" t="s">
        <v>26</v>
      </c>
      <c r="N71" s="0" t="s">
        <v>281</v>
      </c>
      <c r="O71" s="0" t="s">
        <v>26</v>
      </c>
      <c r="P71" s="0" t="s">
        <v>27</v>
      </c>
    </row>
    <row r="72" customFormat="false" ht="12.75" hidden="false" customHeight="false" outlineLevel="0" collapsed="false">
      <c r="A72" s="0" t="s">
        <v>143</v>
      </c>
      <c r="B72" s="0" t="s">
        <v>144</v>
      </c>
      <c r="C72" s="0" t="s">
        <v>380</v>
      </c>
      <c r="D72" s="0" t="s">
        <v>381</v>
      </c>
      <c r="E72" s="0" t="str">
        <f aca="false">H72</f>
        <v>APPL LINGUIST</v>
      </c>
      <c r="F72" s="0" t="s">
        <v>20</v>
      </c>
      <c r="G72" s="0" t="s">
        <v>21</v>
      </c>
      <c r="H72" s="0" t="s">
        <v>382</v>
      </c>
      <c r="I72" s="0" t="n">
        <v>2018</v>
      </c>
      <c r="J72" s="0" t="n">
        <v>39</v>
      </c>
      <c r="K72" s="0" t="n">
        <v>1</v>
      </c>
      <c r="L72" s="0" t="s">
        <v>383</v>
      </c>
      <c r="M72" s="0" t="s">
        <v>26</v>
      </c>
      <c r="N72" s="0" t="s">
        <v>281</v>
      </c>
      <c r="O72" s="0" t="s">
        <v>26</v>
      </c>
      <c r="P72" s="0" t="s">
        <v>27</v>
      </c>
    </row>
    <row r="73" customFormat="false" ht="12.75" hidden="false" customHeight="false" outlineLevel="0" collapsed="false">
      <c r="A73" s="0" t="s">
        <v>384</v>
      </c>
      <c r="B73" s="0" t="s">
        <v>385</v>
      </c>
      <c r="C73" s="0" t="s">
        <v>386</v>
      </c>
      <c r="D73" s="0" t="s">
        <v>381</v>
      </c>
      <c r="E73" s="0" t="str">
        <f aca="false">H73</f>
        <v>APPL LINGUIST</v>
      </c>
      <c r="F73" s="0" t="s">
        <v>20</v>
      </c>
      <c r="G73" s="0" t="s">
        <v>21</v>
      </c>
      <c r="H73" s="0" t="s">
        <v>382</v>
      </c>
      <c r="I73" s="0" t="n">
        <v>2014</v>
      </c>
      <c r="J73" s="0" t="n">
        <v>35</v>
      </c>
      <c r="K73" s="0" t="n">
        <v>3</v>
      </c>
      <c r="L73" s="0" t="s">
        <v>387</v>
      </c>
      <c r="M73" s="0" t="s">
        <v>26</v>
      </c>
      <c r="N73" s="0" t="s">
        <v>281</v>
      </c>
      <c r="O73" s="0" t="s">
        <v>26</v>
      </c>
      <c r="P73" s="0" t="s">
        <v>27</v>
      </c>
    </row>
    <row r="74" customFormat="false" ht="12.75" hidden="false" customHeight="false" outlineLevel="0" collapsed="false">
      <c r="A74" s="0" t="s">
        <v>388</v>
      </c>
      <c r="B74" s="0" t="s">
        <v>389</v>
      </c>
      <c r="C74" s="0" t="s">
        <v>390</v>
      </c>
      <c r="D74" s="0" t="s">
        <v>381</v>
      </c>
      <c r="E74" s="0" t="str">
        <f aca="false">H74</f>
        <v>APPL LINGUIST</v>
      </c>
      <c r="F74" s="0" t="s">
        <v>20</v>
      </c>
      <c r="G74" s="0" t="s">
        <v>21</v>
      </c>
      <c r="H74" s="0" t="s">
        <v>382</v>
      </c>
      <c r="I74" s="0" t="n">
        <v>2016</v>
      </c>
      <c r="J74" s="0" t="n">
        <v>37</v>
      </c>
      <c r="K74" s="0" t="n">
        <v>4</v>
      </c>
      <c r="L74" s="0" t="s">
        <v>391</v>
      </c>
      <c r="M74" s="0" t="s">
        <v>26</v>
      </c>
      <c r="N74" s="0" t="s">
        <v>25</v>
      </c>
      <c r="O74" s="0" t="s">
        <v>26</v>
      </c>
      <c r="P74" s="0" t="s">
        <v>27</v>
      </c>
    </row>
    <row r="75" customFormat="false" ht="12.75" hidden="false" customHeight="false" outlineLevel="0" collapsed="false">
      <c r="A75" s="0" t="s">
        <v>48</v>
      </c>
      <c r="B75" s="0" t="s">
        <v>49</v>
      </c>
      <c r="C75" s="0" t="s">
        <v>392</v>
      </c>
      <c r="D75" s="0" t="s">
        <v>393</v>
      </c>
      <c r="E75" s="0" t="str">
        <f aca="false">H75</f>
        <v>J SOCIOLING</v>
      </c>
      <c r="F75" s="0" t="s">
        <v>20</v>
      </c>
      <c r="G75" s="0" t="s">
        <v>21</v>
      </c>
      <c r="H75" s="0" t="s">
        <v>394</v>
      </c>
      <c r="I75" s="0" t="n">
        <v>2016</v>
      </c>
      <c r="J75" s="0" t="n">
        <v>20</v>
      </c>
      <c r="K75" s="0" t="n">
        <v>3</v>
      </c>
      <c r="L75" s="0" t="s">
        <v>395</v>
      </c>
      <c r="M75" s="0" t="s">
        <v>26</v>
      </c>
      <c r="N75" s="0" t="s">
        <v>25</v>
      </c>
      <c r="O75" s="0" t="s">
        <v>26</v>
      </c>
      <c r="P75" s="0" t="s">
        <v>27</v>
      </c>
    </row>
    <row r="76" customFormat="false" ht="12.75" hidden="false" customHeight="false" outlineLevel="0" collapsed="false">
      <c r="A76" s="0" t="s">
        <v>396</v>
      </c>
      <c r="B76" s="0" t="s">
        <v>397</v>
      </c>
      <c r="C76" s="0" t="s">
        <v>398</v>
      </c>
      <c r="D76" s="0" t="s">
        <v>399</v>
      </c>
      <c r="E76" s="0" t="str">
        <f aca="false">H76</f>
        <v>J SECOND LANG WRIT</v>
      </c>
      <c r="F76" s="0" t="s">
        <v>20</v>
      </c>
      <c r="G76" s="0" t="s">
        <v>21</v>
      </c>
      <c r="H76" s="0" t="s">
        <v>400</v>
      </c>
      <c r="I76" s="0" t="n">
        <v>2016</v>
      </c>
      <c r="J76" s="0" t="n">
        <v>31</v>
      </c>
      <c r="L76" s="0" t="s">
        <v>401</v>
      </c>
      <c r="M76" s="0" t="s">
        <v>26</v>
      </c>
      <c r="N76" s="0" t="s">
        <v>25</v>
      </c>
      <c r="O76" s="0" t="s">
        <v>26</v>
      </c>
      <c r="P76" s="0" t="s">
        <v>27</v>
      </c>
    </row>
    <row r="77" customFormat="false" ht="12.75" hidden="false" customHeight="false" outlineLevel="0" collapsed="false">
      <c r="A77" s="0" t="s">
        <v>402</v>
      </c>
      <c r="B77" s="0" t="s">
        <v>403</v>
      </c>
      <c r="C77" s="0" t="s">
        <v>404</v>
      </c>
      <c r="D77" s="0" t="s">
        <v>381</v>
      </c>
      <c r="E77" s="0" t="str">
        <f aca="false">H77</f>
        <v>APPL LINGUIST</v>
      </c>
      <c r="F77" s="0" t="s">
        <v>20</v>
      </c>
      <c r="G77" s="0" t="s">
        <v>21</v>
      </c>
      <c r="H77" s="0" t="s">
        <v>382</v>
      </c>
      <c r="I77" s="0" t="n">
        <v>2018</v>
      </c>
      <c r="J77" s="0" t="n">
        <v>39</v>
      </c>
      <c r="K77" s="0" t="n">
        <v>1</v>
      </c>
      <c r="L77" s="0" t="s">
        <v>405</v>
      </c>
      <c r="M77" s="0" t="s">
        <v>26</v>
      </c>
      <c r="N77" s="0" t="s">
        <v>281</v>
      </c>
      <c r="O77" s="0" t="s">
        <v>26</v>
      </c>
      <c r="P77" s="0" t="s">
        <v>27</v>
      </c>
    </row>
    <row r="78" customFormat="false" ht="12.75" hidden="false" customHeight="false" outlineLevel="0" collapsed="false">
      <c r="A78" s="0" t="s">
        <v>406</v>
      </c>
      <c r="B78" s="0" t="s">
        <v>407</v>
      </c>
      <c r="C78" s="0" t="s">
        <v>408</v>
      </c>
      <c r="D78" s="0" t="s">
        <v>377</v>
      </c>
      <c r="E78" s="0" t="str">
        <f aca="false">H78</f>
        <v>STUD SECOND LANG ACQ</v>
      </c>
      <c r="F78" s="0" t="s">
        <v>20</v>
      </c>
      <c r="G78" s="0" t="s">
        <v>21</v>
      </c>
      <c r="H78" s="0" t="s">
        <v>378</v>
      </c>
      <c r="I78" s="0" t="n">
        <v>2019</v>
      </c>
      <c r="J78" s="0" t="n">
        <v>41</v>
      </c>
      <c r="K78" s="0" t="n">
        <v>2</v>
      </c>
      <c r="L78" s="0" t="s">
        <v>409</v>
      </c>
      <c r="M78" s="0" t="s">
        <v>26</v>
      </c>
      <c r="N78" s="0" t="s">
        <v>281</v>
      </c>
      <c r="O78" s="0" t="s">
        <v>26</v>
      </c>
      <c r="P78" s="0" t="s">
        <v>27</v>
      </c>
    </row>
    <row r="79" customFormat="false" ht="12.75" hidden="false" customHeight="false" outlineLevel="0" collapsed="false">
      <c r="A79" s="0" t="s">
        <v>253</v>
      </c>
      <c r="B79" s="0" t="s">
        <v>254</v>
      </c>
      <c r="C79" s="0" t="s">
        <v>410</v>
      </c>
      <c r="D79" s="0" t="s">
        <v>381</v>
      </c>
      <c r="E79" s="0" t="str">
        <f aca="false">H79</f>
        <v>APPL LINGUIST</v>
      </c>
      <c r="F79" s="0" t="s">
        <v>20</v>
      </c>
      <c r="G79" s="0" t="s">
        <v>21</v>
      </c>
      <c r="H79" s="0" t="s">
        <v>382</v>
      </c>
      <c r="I79" s="0" t="n">
        <v>2018</v>
      </c>
      <c r="J79" s="0" t="n">
        <v>39</v>
      </c>
      <c r="K79" s="0" t="n">
        <v>4</v>
      </c>
      <c r="L79" s="0" t="s">
        <v>411</v>
      </c>
      <c r="M79" s="0" t="s">
        <v>26</v>
      </c>
      <c r="N79" s="0" t="s">
        <v>281</v>
      </c>
      <c r="O79" s="0" t="s">
        <v>26</v>
      </c>
      <c r="P79" s="0" t="s">
        <v>27</v>
      </c>
    </row>
    <row r="80" customFormat="false" ht="12.75" hidden="false" customHeight="false" outlineLevel="0" collapsed="false">
      <c r="A80" s="0" t="s">
        <v>412</v>
      </c>
      <c r="B80" s="0" t="s">
        <v>413</v>
      </c>
      <c r="C80" s="0" t="s">
        <v>414</v>
      </c>
      <c r="D80" s="0" t="s">
        <v>381</v>
      </c>
      <c r="E80" s="0" t="str">
        <f aca="false">H80</f>
        <v>APPL LINGUIST</v>
      </c>
      <c r="F80" s="0" t="s">
        <v>20</v>
      </c>
      <c r="G80" s="0" t="s">
        <v>21</v>
      </c>
      <c r="H80" s="0" t="s">
        <v>382</v>
      </c>
      <c r="I80" s="0" t="n">
        <v>2014</v>
      </c>
      <c r="J80" s="0" t="n">
        <v>35</v>
      </c>
      <c r="K80" s="0" t="n">
        <v>3</v>
      </c>
      <c r="L80" s="0" t="s">
        <v>415</v>
      </c>
      <c r="M80" s="0" t="s">
        <v>26</v>
      </c>
      <c r="N80" s="0" t="s">
        <v>281</v>
      </c>
      <c r="O80" s="0" t="s">
        <v>26</v>
      </c>
      <c r="P80" s="0" t="s">
        <v>27</v>
      </c>
    </row>
    <row r="81" customFormat="false" ht="12.75" hidden="false" customHeight="false" outlineLevel="0" collapsed="false">
      <c r="A81" s="0" t="s">
        <v>416</v>
      </c>
      <c r="B81" s="0" t="s">
        <v>417</v>
      </c>
      <c r="C81" s="0" t="s">
        <v>418</v>
      </c>
      <c r="D81" s="0" t="s">
        <v>419</v>
      </c>
      <c r="E81" s="0" t="str">
        <f aca="false">H81</f>
        <v>LANG SOC</v>
      </c>
      <c r="F81" s="0" t="s">
        <v>20</v>
      </c>
      <c r="G81" s="0" t="s">
        <v>21</v>
      </c>
      <c r="H81" s="0" t="s">
        <v>420</v>
      </c>
      <c r="I81" s="0" t="n">
        <v>2017</v>
      </c>
      <c r="J81" s="0" t="n">
        <v>46</v>
      </c>
      <c r="K81" s="0" t="n">
        <v>5</v>
      </c>
      <c r="L81" s="0" t="s">
        <v>421</v>
      </c>
      <c r="M81" s="0" t="s">
        <v>422</v>
      </c>
      <c r="N81" s="0" t="s">
        <v>281</v>
      </c>
      <c r="O81" s="0" t="s">
        <v>422</v>
      </c>
      <c r="P81" s="0" t="s">
        <v>27</v>
      </c>
    </row>
    <row r="82" customFormat="false" ht="12.75" hidden="false" customHeight="false" outlineLevel="0" collapsed="false">
      <c r="A82" s="0" t="s">
        <v>423</v>
      </c>
      <c r="B82" s="0" t="s">
        <v>424</v>
      </c>
      <c r="C82" s="0" t="s">
        <v>425</v>
      </c>
      <c r="D82" s="0" t="s">
        <v>419</v>
      </c>
      <c r="E82" s="0" t="str">
        <f aca="false">H82</f>
        <v>LANG SOC</v>
      </c>
      <c r="F82" s="0" t="s">
        <v>20</v>
      </c>
      <c r="G82" s="0" t="s">
        <v>21</v>
      </c>
      <c r="H82" s="0" t="s">
        <v>420</v>
      </c>
      <c r="I82" s="0" t="n">
        <v>2013</v>
      </c>
      <c r="J82" s="0" t="n">
        <v>42</v>
      </c>
      <c r="K82" s="0" t="n">
        <v>1</v>
      </c>
      <c r="L82" s="0" t="s">
        <v>426</v>
      </c>
      <c r="M82" s="0" t="s">
        <v>422</v>
      </c>
      <c r="N82" s="0" t="s">
        <v>281</v>
      </c>
      <c r="O82" s="0" t="s">
        <v>422</v>
      </c>
      <c r="P82" s="0" t="s">
        <v>27</v>
      </c>
    </row>
    <row r="83" customFormat="false" ht="12.75" hidden="false" customHeight="false" outlineLevel="0" collapsed="false">
      <c r="A83" s="0" t="s">
        <v>427</v>
      </c>
      <c r="B83" s="0" t="s">
        <v>428</v>
      </c>
      <c r="C83" s="0" t="s">
        <v>429</v>
      </c>
      <c r="D83" s="0" t="s">
        <v>430</v>
      </c>
      <c r="E83" s="0" t="str">
        <f aca="false">H83</f>
        <v>BILING-LANG COGN</v>
      </c>
      <c r="F83" s="0" t="s">
        <v>20</v>
      </c>
      <c r="G83" s="0" t="s">
        <v>21</v>
      </c>
      <c r="H83" s="0" t="s">
        <v>431</v>
      </c>
      <c r="I83" s="0" t="n">
        <v>2011</v>
      </c>
      <c r="J83" s="0" t="n">
        <v>14</v>
      </c>
      <c r="K83" s="0" t="n">
        <v>4</v>
      </c>
      <c r="L83" s="0" t="s">
        <v>432</v>
      </c>
      <c r="M83" s="0" t="s">
        <v>433</v>
      </c>
      <c r="N83" s="0" t="s">
        <v>281</v>
      </c>
      <c r="O83" s="0" t="s">
        <v>434</v>
      </c>
      <c r="P83" s="0" t="s">
        <v>27</v>
      </c>
    </row>
    <row r="84" customFormat="false" ht="12.75" hidden="false" customHeight="false" outlineLevel="0" collapsed="false">
      <c r="A84" s="0" t="s">
        <v>435</v>
      </c>
      <c r="B84" s="0" t="s">
        <v>436</v>
      </c>
      <c r="C84" s="0" t="s">
        <v>437</v>
      </c>
      <c r="D84" s="0" t="s">
        <v>430</v>
      </c>
      <c r="E84" s="0" t="str">
        <f aca="false">H84</f>
        <v>BILING-LANG COGN</v>
      </c>
      <c r="F84" s="0" t="s">
        <v>20</v>
      </c>
      <c r="G84" s="0" t="s">
        <v>87</v>
      </c>
      <c r="H84" s="0" t="s">
        <v>431</v>
      </c>
      <c r="I84" s="0" t="n">
        <v>2021</v>
      </c>
      <c r="L84" s="0" t="s">
        <v>438</v>
      </c>
      <c r="M84" s="0" t="s">
        <v>433</v>
      </c>
      <c r="N84" s="0" t="s">
        <v>281</v>
      </c>
      <c r="O84" s="0" t="s">
        <v>434</v>
      </c>
      <c r="P84" s="0" t="s">
        <v>27</v>
      </c>
    </row>
    <row r="85" customFormat="false" ht="12.75" hidden="false" customHeight="false" outlineLevel="0" collapsed="false">
      <c r="A85" s="0" t="s">
        <v>439</v>
      </c>
      <c r="B85" s="0" t="s">
        <v>440</v>
      </c>
      <c r="C85" s="0" t="s">
        <v>441</v>
      </c>
      <c r="D85" s="0" t="s">
        <v>430</v>
      </c>
      <c r="E85" s="0" t="str">
        <f aca="false">H85</f>
        <v>BILING-LANG COGN</v>
      </c>
      <c r="F85" s="0" t="s">
        <v>20</v>
      </c>
      <c r="G85" s="0" t="s">
        <v>21</v>
      </c>
      <c r="H85" s="0" t="s">
        <v>431</v>
      </c>
      <c r="I85" s="0" t="n">
        <v>2020</v>
      </c>
      <c r="J85" s="0" t="n">
        <v>23</v>
      </c>
      <c r="K85" s="0" t="n">
        <v>2</v>
      </c>
      <c r="L85" s="0" t="s">
        <v>442</v>
      </c>
      <c r="M85" s="0" t="s">
        <v>433</v>
      </c>
      <c r="N85" s="0" t="s">
        <v>281</v>
      </c>
      <c r="O85" s="0" t="s">
        <v>434</v>
      </c>
      <c r="P85" s="0" t="s">
        <v>27</v>
      </c>
    </row>
    <row r="86" customFormat="false" ht="12.75" hidden="false" customHeight="false" outlineLevel="0" collapsed="false">
      <c r="A86" s="0" t="s">
        <v>443</v>
      </c>
      <c r="B86" s="0" t="s">
        <v>444</v>
      </c>
      <c r="C86" s="0" t="s">
        <v>445</v>
      </c>
      <c r="D86" s="0" t="s">
        <v>430</v>
      </c>
      <c r="E86" s="0" t="str">
        <f aca="false">H86</f>
        <v>BILING-LANG COGN</v>
      </c>
      <c r="F86" s="0" t="s">
        <v>20</v>
      </c>
      <c r="G86" s="0" t="s">
        <v>182</v>
      </c>
      <c r="H86" s="0" t="s">
        <v>431</v>
      </c>
      <c r="I86" s="0" t="n">
        <v>2019</v>
      </c>
      <c r="J86" s="0" t="n">
        <v>22</v>
      </c>
      <c r="K86" s="0" t="n">
        <v>2</v>
      </c>
      <c r="L86" s="0" t="s">
        <v>446</v>
      </c>
      <c r="M86" s="0" t="s">
        <v>433</v>
      </c>
      <c r="N86" s="0" t="s">
        <v>281</v>
      </c>
      <c r="O86" s="0" t="s">
        <v>434</v>
      </c>
      <c r="P86" s="0" t="s">
        <v>27</v>
      </c>
    </row>
    <row r="87" customFormat="false" ht="12.75" hidden="false" customHeight="false" outlineLevel="0" collapsed="false">
      <c r="A87" s="0" t="s">
        <v>447</v>
      </c>
      <c r="B87" s="0" t="s">
        <v>448</v>
      </c>
      <c r="C87" s="0" t="s">
        <v>449</v>
      </c>
      <c r="D87" s="0" t="s">
        <v>430</v>
      </c>
      <c r="E87" s="0" t="str">
        <f aca="false">H87</f>
        <v>BILING-LANG COGN</v>
      </c>
      <c r="F87" s="0" t="s">
        <v>20</v>
      </c>
      <c r="G87" s="0" t="s">
        <v>21</v>
      </c>
      <c r="H87" s="0" t="s">
        <v>431</v>
      </c>
      <c r="I87" s="0" t="n">
        <v>2019</v>
      </c>
      <c r="J87" s="0" t="n">
        <v>22</v>
      </c>
      <c r="K87" s="0" t="n">
        <v>4</v>
      </c>
      <c r="L87" s="0" t="s">
        <v>450</v>
      </c>
      <c r="M87" s="0" t="s">
        <v>433</v>
      </c>
      <c r="N87" s="0" t="s">
        <v>281</v>
      </c>
      <c r="O87" s="0" t="s">
        <v>434</v>
      </c>
      <c r="P87" s="0" t="s">
        <v>27</v>
      </c>
    </row>
    <row r="88" customFormat="false" ht="12.75" hidden="false" customHeight="false" outlineLevel="0" collapsed="false">
      <c r="A88" s="0" t="s">
        <v>451</v>
      </c>
      <c r="B88" s="0" t="s">
        <v>452</v>
      </c>
      <c r="C88" s="0" t="s">
        <v>453</v>
      </c>
      <c r="D88" s="0" t="s">
        <v>430</v>
      </c>
      <c r="E88" s="0" t="str">
        <f aca="false">H88</f>
        <v>BILING-LANG COGN</v>
      </c>
      <c r="F88" s="0" t="s">
        <v>20</v>
      </c>
      <c r="G88" s="0" t="s">
        <v>21</v>
      </c>
      <c r="H88" s="0" t="s">
        <v>431</v>
      </c>
      <c r="I88" s="0" t="n">
        <v>2016</v>
      </c>
      <c r="J88" s="0" t="n">
        <v>19</v>
      </c>
      <c r="K88" s="0" t="n">
        <v>1</v>
      </c>
      <c r="L88" s="0" t="s">
        <v>454</v>
      </c>
      <c r="M88" s="0" t="s">
        <v>433</v>
      </c>
      <c r="N88" s="0" t="s">
        <v>281</v>
      </c>
      <c r="O88" s="0" t="s">
        <v>434</v>
      </c>
      <c r="P88" s="0" t="s">
        <v>27</v>
      </c>
    </row>
    <row r="89" customFormat="false" ht="12.75" hidden="false" customHeight="false" outlineLevel="0" collapsed="false">
      <c r="A89" s="0" t="s">
        <v>455</v>
      </c>
      <c r="B89" s="0" t="s">
        <v>456</v>
      </c>
      <c r="C89" s="0" t="s">
        <v>457</v>
      </c>
      <c r="D89" s="0" t="s">
        <v>458</v>
      </c>
      <c r="E89" s="0" t="str">
        <f aca="false">H89</f>
        <v>MIND LANG</v>
      </c>
      <c r="F89" s="0" t="s">
        <v>20</v>
      </c>
      <c r="G89" s="0" t="s">
        <v>21</v>
      </c>
      <c r="H89" s="0" t="s">
        <v>459</v>
      </c>
      <c r="I89" s="0" t="n">
        <v>2013</v>
      </c>
      <c r="J89" s="0" t="n">
        <v>28</v>
      </c>
      <c r="K89" s="0" t="n">
        <v>5</v>
      </c>
      <c r="L89" s="0" t="s">
        <v>460</v>
      </c>
      <c r="M89" s="0" t="s">
        <v>433</v>
      </c>
      <c r="N89" s="0" t="s">
        <v>25</v>
      </c>
      <c r="O89" s="0" t="s">
        <v>434</v>
      </c>
      <c r="P89" s="0" t="s">
        <v>27</v>
      </c>
    </row>
    <row r="90" customFormat="false" ht="12.75" hidden="false" customHeight="false" outlineLevel="0" collapsed="false">
      <c r="A90" s="0" t="s">
        <v>461</v>
      </c>
      <c r="B90" s="0" t="s">
        <v>462</v>
      </c>
      <c r="C90" s="0" t="s">
        <v>463</v>
      </c>
      <c r="D90" s="0" t="s">
        <v>430</v>
      </c>
      <c r="E90" s="0" t="str">
        <f aca="false">H90</f>
        <v>BILING-LANG COGN</v>
      </c>
      <c r="F90" s="0" t="s">
        <v>20</v>
      </c>
      <c r="G90" s="0" t="s">
        <v>21</v>
      </c>
      <c r="H90" s="0" t="s">
        <v>431</v>
      </c>
      <c r="I90" s="0" t="n">
        <v>2015</v>
      </c>
      <c r="J90" s="0" t="n">
        <v>18</v>
      </c>
      <c r="K90" s="0" t="n">
        <v>1</v>
      </c>
      <c r="L90" s="0" t="s">
        <v>464</v>
      </c>
      <c r="M90" s="0" t="s">
        <v>433</v>
      </c>
      <c r="N90" s="0" t="s">
        <v>281</v>
      </c>
      <c r="O90" s="0" t="s">
        <v>434</v>
      </c>
      <c r="P90" s="0" t="s">
        <v>27</v>
      </c>
    </row>
    <row r="91" customFormat="false" ht="12.75" hidden="false" customHeight="false" outlineLevel="0" collapsed="false">
      <c r="A91" s="0" t="s">
        <v>465</v>
      </c>
      <c r="B91" s="0" t="s">
        <v>466</v>
      </c>
      <c r="C91" s="0" t="s">
        <v>467</v>
      </c>
      <c r="D91" s="0" t="s">
        <v>430</v>
      </c>
      <c r="E91" s="0" t="str">
        <f aca="false">H91</f>
        <v>BILING-LANG COGN</v>
      </c>
      <c r="F91" s="0" t="s">
        <v>20</v>
      </c>
      <c r="G91" s="0" t="s">
        <v>21</v>
      </c>
      <c r="H91" s="0" t="s">
        <v>431</v>
      </c>
      <c r="I91" s="0" t="n">
        <v>2021</v>
      </c>
      <c r="J91" s="0" t="n">
        <v>24</v>
      </c>
      <c r="K91" s="0" t="n">
        <v>1</v>
      </c>
      <c r="L91" s="0" t="s">
        <v>468</v>
      </c>
      <c r="M91" s="0" t="s">
        <v>433</v>
      </c>
      <c r="N91" s="0" t="s">
        <v>281</v>
      </c>
      <c r="O91" s="0" t="s">
        <v>434</v>
      </c>
      <c r="P91" s="0" t="s">
        <v>27</v>
      </c>
    </row>
    <row r="92" customFormat="false" ht="12.75" hidden="false" customHeight="false" outlineLevel="0" collapsed="false">
      <c r="A92" s="0" t="s">
        <v>469</v>
      </c>
      <c r="B92" s="0" t="s">
        <v>470</v>
      </c>
      <c r="C92" s="0" t="s">
        <v>471</v>
      </c>
      <c r="D92" s="0" t="s">
        <v>430</v>
      </c>
      <c r="E92" s="0" t="str">
        <f aca="false">H92</f>
        <v>BILING-LANG COGN</v>
      </c>
      <c r="F92" s="0" t="s">
        <v>20</v>
      </c>
      <c r="G92" s="0" t="s">
        <v>21</v>
      </c>
      <c r="H92" s="0" t="s">
        <v>431</v>
      </c>
      <c r="I92" s="0" t="n">
        <v>2020</v>
      </c>
      <c r="J92" s="0" t="n">
        <v>23</v>
      </c>
      <c r="K92" s="0" t="n">
        <v>2</v>
      </c>
      <c r="L92" s="0" t="s">
        <v>472</v>
      </c>
      <c r="M92" s="0" t="s">
        <v>433</v>
      </c>
      <c r="N92" s="0" t="s">
        <v>281</v>
      </c>
      <c r="O92" s="0" t="s">
        <v>434</v>
      </c>
      <c r="P92" s="0" t="s">
        <v>27</v>
      </c>
    </row>
    <row r="93" customFormat="false" ht="12.75" hidden="false" customHeight="false" outlineLevel="0" collapsed="false">
      <c r="A93" s="0" t="s">
        <v>473</v>
      </c>
      <c r="B93" s="0" t="s">
        <v>474</v>
      </c>
      <c r="C93" s="0" t="s">
        <v>475</v>
      </c>
      <c r="D93" s="0" t="s">
        <v>430</v>
      </c>
      <c r="E93" s="0" t="str">
        <f aca="false">H93</f>
        <v>BILING-LANG COGN</v>
      </c>
      <c r="F93" s="0" t="s">
        <v>20</v>
      </c>
      <c r="G93" s="0" t="s">
        <v>21</v>
      </c>
      <c r="H93" s="0" t="s">
        <v>431</v>
      </c>
      <c r="I93" s="0" t="n">
        <v>2012</v>
      </c>
      <c r="J93" s="0" t="n">
        <v>15</v>
      </c>
      <c r="K93" s="0" t="n">
        <v>3</v>
      </c>
      <c r="L93" s="0" t="s">
        <v>476</v>
      </c>
      <c r="M93" s="0" t="s">
        <v>433</v>
      </c>
      <c r="N93" s="0" t="s">
        <v>281</v>
      </c>
      <c r="O93" s="0" t="s">
        <v>434</v>
      </c>
      <c r="P93" s="0" t="s">
        <v>27</v>
      </c>
    </row>
    <row r="94" customFormat="false" ht="12.75" hidden="false" customHeight="false" outlineLevel="0" collapsed="false">
      <c r="A94" s="0" t="s">
        <v>477</v>
      </c>
      <c r="B94" s="0" t="s">
        <v>478</v>
      </c>
      <c r="C94" s="0" t="s">
        <v>479</v>
      </c>
      <c r="D94" s="0" t="s">
        <v>430</v>
      </c>
      <c r="E94" s="0" t="str">
        <f aca="false">H94</f>
        <v>BILING-LANG COGN</v>
      </c>
      <c r="F94" s="0" t="s">
        <v>20</v>
      </c>
      <c r="G94" s="0" t="s">
        <v>21</v>
      </c>
      <c r="H94" s="0" t="s">
        <v>431</v>
      </c>
      <c r="I94" s="0" t="n">
        <v>2016</v>
      </c>
      <c r="J94" s="0" t="n">
        <v>19</v>
      </c>
      <c r="K94" s="0" t="n">
        <v>4</v>
      </c>
      <c r="L94" s="0" t="s">
        <v>480</v>
      </c>
      <c r="M94" s="0" t="s">
        <v>433</v>
      </c>
      <c r="N94" s="0" t="s">
        <v>281</v>
      </c>
      <c r="O94" s="0" t="s">
        <v>434</v>
      </c>
      <c r="P94" s="0" t="s">
        <v>27</v>
      </c>
    </row>
    <row r="95" customFormat="false" ht="12.75" hidden="false" customHeight="false" outlineLevel="0" collapsed="false">
      <c r="A95" s="0" t="s">
        <v>481</v>
      </c>
      <c r="B95" s="0" t="s">
        <v>482</v>
      </c>
      <c r="C95" s="0" t="s">
        <v>483</v>
      </c>
      <c r="D95" s="0" t="s">
        <v>484</v>
      </c>
      <c r="E95" s="0" t="str">
        <f aca="false">H95</f>
        <v>LANG COGNITIVE PROC</v>
      </c>
      <c r="F95" s="0" t="s">
        <v>20</v>
      </c>
      <c r="G95" s="0" t="s">
        <v>182</v>
      </c>
      <c r="H95" s="0" t="s">
        <v>485</v>
      </c>
      <c r="I95" s="0" t="n">
        <v>2012</v>
      </c>
      <c r="J95" s="0" t="n">
        <v>27</v>
      </c>
      <c r="K95" s="0" t="s">
        <v>486</v>
      </c>
      <c r="L95" s="0" t="s">
        <v>487</v>
      </c>
      <c r="M95" s="0" t="s">
        <v>433</v>
      </c>
      <c r="N95" s="0" t="s">
        <v>281</v>
      </c>
      <c r="O95" s="0" t="s">
        <v>434</v>
      </c>
      <c r="P95" s="0" t="s">
        <v>27</v>
      </c>
    </row>
    <row r="96" customFormat="false" ht="12.75" hidden="false" customHeight="false" outlineLevel="0" collapsed="false">
      <c r="A96" s="0" t="s">
        <v>488</v>
      </c>
      <c r="B96" s="0" t="s">
        <v>489</v>
      </c>
      <c r="C96" s="0" t="s">
        <v>490</v>
      </c>
      <c r="D96" s="0" t="s">
        <v>430</v>
      </c>
      <c r="E96" s="0" t="str">
        <f aca="false">H96</f>
        <v>BILING-LANG COGN</v>
      </c>
      <c r="F96" s="0" t="s">
        <v>20</v>
      </c>
      <c r="G96" s="0" t="s">
        <v>21</v>
      </c>
      <c r="H96" s="0" t="s">
        <v>431</v>
      </c>
      <c r="I96" s="0" t="n">
        <v>2020</v>
      </c>
      <c r="J96" s="0" t="n">
        <v>23</v>
      </c>
      <c r="K96" s="0" t="n">
        <v>1</v>
      </c>
      <c r="L96" s="0" t="s">
        <v>491</v>
      </c>
      <c r="M96" s="0" t="s">
        <v>433</v>
      </c>
      <c r="N96" s="0" t="s">
        <v>281</v>
      </c>
      <c r="O96" s="0" t="s">
        <v>434</v>
      </c>
      <c r="P96" s="0" t="s">
        <v>27</v>
      </c>
    </row>
    <row r="97" customFormat="false" ht="12.75" hidden="false" customHeight="false" outlineLevel="0" collapsed="false">
      <c r="A97" s="0" t="s">
        <v>492</v>
      </c>
      <c r="B97" s="0" t="s">
        <v>493</v>
      </c>
      <c r="C97" s="0" t="s">
        <v>494</v>
      </c>
      <c r="D97" s="0" t="s">
        <v>495</v>
      </c>
      <c r="E97" s="0" t="str">
        <f aca="false">H97</f>
        <v>J PSYCHOLINGUIST RES</v>
      </c>
      <c r="F97" s="0" t="s">
        <v>20</v>
      </c>
      <c r="G97" s="0" t="s">
        <v>21</v>
      </c>
      <c r="H97" s="0" t="s">
        <v>496</v>
      </c>
      <c r="I97" s="0" t="n">
        <v>2021</v>
      </c>
      <c r="J97" s="0" t="n">
        <v>50</v>
      </c>
      <c r="K97" s="0" t="n">
        <v>1</v>
      </c>
      <c r="L97" s="0" t="s">
        <v>497</v>
      </c>
      <c r="M97" s="0" t="s">
        <v>433</v>
      </c>
      <c r="N97" s="0" t="s">
        <v>281</v>
      </c>
      <c r="O97" s="0" t="s">
        <v>434</v>
      </c>
      <c r="P97" s="0" t="s">
        <v>27</v>
      </c>
    </row>
    <row r="98" customFormat="false" ht="12.75" hidden="false" customHeight="false" outlineLevel="0" collapsed="false">
      <c r="A98" s="0" t="s">
        <v>498</v>
      </c>
      <c r="B98" s="0" t="s">
        <v>499</v>
      </c>
      <c r="C98" s="0" t="s">
        <v>500</v>
      </c>
      <c r="D98" s="0" t="s">
        <v>430</v>
      </c>
      <c r="E98" s="0" t="str">
        <f aca="false">H98</f>
        <v>BILING-LANG COGN</v>
      </c>
      <c r="F98" s="0" t="s">
        <v>20</v>
      </c>
      <c r="G98" s="0" t="s">
        <v>21</v>
      </c>
      <c r="H98" s="0" t="s">
        <v>431</v>
      </c>
      <c r="I98" s="0" t="n">
        <v>2012</v>
      </c>
      <c r="J98" s="0" t="n">
        <v>15</v>
      </c>
      <c r="K98" s="0" t="n">
        <v>3</v>
      </c>
      <c r="L98" s="0" t="s">
        <v>501</v>
      </c>
      <c r="M98" s="0" t="s">
        <v>433</v>
      </c>
      <c r="N98" s="0" t="s">
        <v>281</v>
      </c>
      <c r="O98" s="0" t="s">
        <v>434</v>
      </c>
      <c r="P98" s="0" t="s">
        <v>27</v>
      </c>
    </row>
    <row r="99" customFormat="false" ht="12.75" hidden="false" customHeight="false" outlineLevel="0" collapsed="false">
      <c r="A99" s="0" t="s">
        <v>502</v>
      </c>
      <c r="B99" s="0" t="s">
        <v>503</v>
      </c>
      <c r="C99" s="0" t="s">
        <v>504</v>
      </c>
      <c r="D99" s="0" t="s">
        <v>430</v>
      </c>
      <c r="E99" s="0" t="str">
        <f aca="false">H99</f>
        <v>BILING-LANG COGN</v>
      </c>
      <c r="F99" s="0" t="s">
        <v>20</v>
      </c>
      <c r="G99" s="0" t="s">
        <v>21</v>
      </c>
      <c r="H99" s="0" t="s">
        <v>431</v>
      </c>
      <c r="I99" s="0" t="n">
        <v>2014</v>
      </c>
      <c r="J99" s="0" t="n">
        <v>17</v>
      </c>
      <c r="K99" s="0" t="n">
        <v>3</v>
      </c>
      <c r="L99" s="0" t="s">
        <v>505</v>
      </c>
      <c r="M99" s="0" t="s">
        <v>433</v>
      </c>
      <c r="N99" s="0" t="s">
        <v>281</v>
      </c>
      <c r="O99" s="0" t="s">
        <v>434</v>
      </c>
      <c r="P99" s="0" t="s">
        <v>27</v>
      </c>
    </row>
    <row r="100" customFormat="false" ht="12.75" hidden="false" customHeight="false" outlineLevel="0" collapsed="false">
      <c r="A100" s="0" t="s">
        <v>506</v>
      </c>
      <c r="B100" s="0" t="s">
        <v>507</v>
      </c>
      <c r="C100" s="0" t="s">
        <v>508</v>
      </c>
      <c r="D100" s="0" t="s">
        <v>430</v>
      </c>
      <c r="E100" s="0" t="str">
        <f aca="false">H100</f>
        <v>BILING-LANG COGN</v>
      </c>
      <c r="F100" s="0" t="s">
        <v>20</v>
      </c>
      <c r="G100" s="0" t="s">
        <v>21</v>
      </c>
      <c r="H100" s="0" t="s">
        <v>431</v>
      </c>
      <c r="I100" s="0" t="n">
        <v>2022</v>
      </c>
      <c r="J100" s="0" t="n">
        <v>25</v>
      </c>
      <c r="K100" s="0" t="n">
        <v>2</v>
      </c>
      <c r="L100" s="0" t="s">
        <v>509</v>
      </c>
      <c r="M100" s="0" t="s">
        <v>433</v>
      </c>
      <c r="N100" s="0" t="s">
        <v>281</v>
      </c>
      <c r="O100" s="0" t="s">
        <v>434</v>
      </c>
      <c r="P100" s="0" t="s">
        <v>27</v>
      </c>
    </row>
    <row r="101" customFormat="false" ht="12.75" hidden="false" customHeight="false" outlineLevel="0" collapsed="false">
      <c r="A101" s="0" t="s">
        <v>510</v>
      </c>
      <c r="B101" s="0" t="s">
        <v>511</v>
      </c>
      <c r="C101" s="0" t="s">
        <v>512</v>
      </c>
      <c r="D101" s="0" t="s">
        <v>430</v>
      </c>
      <c r="E101" s="0" t="str">
        <f aca="false">H101</f>
        <v>BILING-LANG COGN</v>
      </c>
      <c r="F101" s="0" t="s">
        <v>20</v>
      </c>
      <c r="G101" s="0" t="s">
        <v>182</v>
      </c>
      <c r="H101" s="0" t="s">
        <v>431</v>
      </c>
      <c r="I101" s="0" t="n">
        <v>2021</v>
      </c>
      <c r="J101" s="0" t="n">
        <v>24</v>
      </c>
      <c r="K101" s="0" t="n">
        <v>5</v>
      </c>
      <c r="L101" s="0" t="s">
        <v>513</v>
      </c>
      <c r="M101" s="0" t="s">
        <v>433</v>
      </c>
      <c r="N101" s="0" t="s">
        <v>281</v>
      </c>
      <c r="O101" s="0" t="s">
        <v>434</v>
      </c>
      <c r="P101" s="0" t="s">
        <v>27</v>
      </c>
    </row>
    <row r="102" customFormat="false" ht="12.75" hidden="false" customHeight="false" outlineLevel="0" collapsed="false">
      <c r="A102" s="0" t="s">
        <v>514</v>
      </c>
      <c r="B102" s="0" t="s">
        <v>515</v>
      </c>
      <c r="C102" s="0" t="s">
        <v>516</v>
      </c>
      <c r="D102" s="0" t="s">
        <v>517</v>
      </c>
      <c r="E102" s="0" t="str">
        <f aca="false">H102</f>
        <v>MOD LANG J</v>
      </c>
      <c r="F102" s="0" t="s">
        <v>20</v>
      </c>
      <c r="G102" s="0" t="s">
        <v>21</v>
      </c>
      <c r="H102" s="0" t="s">
        <v>518</v>
      </c>
      <c r="I102" s="0" t="n">
        <v>2019</v>
      </c>
      <c r="J102" s="0" t="n">
        <v>103</v>
      </c>
      <c r="K102" s="0" t="n">
        <v>1</v>
      </c>
      <c r="L102" s="0" t="s">
        <v>519</v>
      </c>
      <c r="M102" s="0" t="s">
        <v>173</v>
      </c>
      <c r="N102" s="0" t="s">
        <v>281</v>
      </c>
      <c r="O102" s="0" t="s">
        <v>173</v>
      </c>
      <c r="P102" s="0" t="s">
        <v>27</v>
      </c>
    </row>
    <row r="103" customFormat="false" ht="12.75" hidden="false" customHeight="false" outlineLevel="0" collapsed="false">
      <c r="A103" s="0" t="s">
        <v>520</v>
      </c>
      <c r="B103" s="0" t="s">
        <v>521</v>
      </c>
      <c r="C103" s="0" t="s">
        <v>522</v>
      </c>
      <c r="D103" s="0" t="s">
        <v>523</v>
      </c>
      <c r="E103" s="0" t="str">
        <f aca="false">H103</f>
        <v>SYSTEM</v>
      </c>
      <c r="F103" s="0" t="s">
        <v>20</v>
      </c>
      <c r="G103" s="0" t="s">
        <v>21</v>
      </c>
      <c r="H103" s="0" t="s">
        <v>523</v>
      </c>
      <c r="I103" s="0" t="n">
        <v>2018</v>
      </c>
      <c r="J103" s="0" t="n">
        <v>76</v>
      </c>
      <c r="L103" s="0" t="s">
        <v>524</v>
      </c>
      <c r="M103" s="0" t="s">
        <v>173</v>
      </c>
      <c r="N103" s="0" t="s">
        <v>281</v>
      </c>
      <c r="O103" s="0" t="s">
        <v>173</v>
      </c>
      <c r="P103" s="0" t="s">
        <v>27</v>
      </c>
    </row>
    <row r="104" customFormat="false" ht="12.75" hidden="false" customHeight="false" outlineLevel="0" collapsed="false">
      <c r="A104" s="0" t="s">
        <v>525</v>
      </c>
      <c r="B104" s="0" t="s">
        <v>526</v>
      </c>
      <c r="C104" s="0" t="s">
        <v>527</v>
      </c>
      <c r="D104" s="0" t="s">
        <v>528</v>
      </c>
      <c r="E104" s="0" t="str">
        <f aca="false">H104</f>
        <v>RES LANG SOC INTERAC</v>
      </c>
      <c r="F104" s="0" t="s">
        <v>20</v>
      </c>
      <c r="G104" s="0" t="s">
        <v>21</v>
      </c>
      <c r="H104" s="0" t="s">
        <v>529</v>
      </c>
      <c r="I104" s="0" t="n">
        <v>2012</v>
      </c>
      <c r="J104" s="0" t="n">
        <v>45</v>
      </c>
      <c r="K104" s="0" t="n">
        <v>3</v>
      </c>
      <c r="L104" s="0" t="s">
        <v>530</v>
      </c>
      <c r="M104" s="0" t="s">
        <v>531</v>
      </c>
      <c r="N104" s="0" t="s">
        <v>281</v>
      </c>
      <c r="O104" s="0" t="s">
        <v>532</v>
      </c>
      <c r="P104" s="0" t="s">
        <v>27</v>
      </c>
    </row>
    <row r="105" customFormat="false" ht="12.75" hidden="false" customHeight="false" outlineLevel="0" collapsed="false">
      <c r="A105" s="0" t="s">
        <v>533</v>
      </c>
      <c r="B105" s="0" t="s">
        <v>534</v>
      </c>
      <c r="C105" s="0" t="s">
        <v>535</v>
      </c>
      <c r="D105" s="0" t="s">
        <v>523</v>
      </c>
      <c r="E105" s="0" t="str">
        <f aca="false">H105</f>
        <v>SYSTEM</v>
      </c>
      <c r="F105" s="0" t="s">
        <v>20</v>
      </c>
      <c r="G105" s="0" t="s">
        <v>21</v>
      </c>
      <c r="H105" s="0" t="s">
        <v>523</v>
      </c>
      <c r="I105" s="0" t="n">
        <v>2021</v>
      </c>
      <c r="J105" s="0" t="n">
        <v>98</v>
      </c>
      <c r="L105" s="0" t="s">
        <v>536</v>
      </c>
      <c r="M105" s="0" t="s">
        <v>173</v>
      </c>
      <c r="N105" s="0" t="s">
        <v>281</v>
      </c>
      <c r="O105" s="0" t="s">
        <v>173</v>
      </c>
      <c r="P105" s="0" t="s">
        <v>27</v>
      </c>
    </row>
    <row r="106" customFormat="false" ht="12.75" hidden="false" customHeight="false" outlineLevel="0" collapsed="false">
      <c r="A106" s="0" t="s">
        <v>537</v>
      </c>
      <c r="B106" s="0" t="s">
        <v>538</v>
      </c>
      <c r="C106" s="0" t="s">
        <v>539</v>
      </c>
      <c r="D106" s="0" t="s">
        <v>540</v>
      </c>
      <c r="E106" s="0" t="str">
        <f aca="false">H106</f>
        <v>J MEM LANG</v>
      </c>
      <c r="F106" s="0" t="s">
        <v>20</v>
      </c>
      <c r="G106" s="0" t="s">
        <v>182</v>
      </c>
      <c r="H106" s="1" t="s">
        <v>541</v>
      </c>
      <c r="I106" s="0" t="n">
        <v>2017</v>
      </c>
      <c r="J106" s="0" t="n">
        <v>92</v>
      </c>
      <c r="L106" s="0" t="s">
        <v>542</v>
      </c>
      <c r="M106" s="0" t="s">
        <v>543</v>
      </c>
      <c r="N106" s="0" t="s">
        <v>274</v>
      </c>
      <c r="O106" s="0" t="s">
        <v>434</v>
      </c>
      <c r="P106" s="0" t="s">
        <v>27</v>
      </c>
    </row>
    <row r="107" customFormat="false" ht="12.75" hidden="false" customHeight="false" outlineLevel="0" collapsed="false">
      <c r="A107" s="0" t="s">
        <v>544</v>
      </c>
      <c r="B107" s="0" t="s">
        <v>545</v>
      </c>
      <c r="C107" s="0" t="s">
        <v>546</v>
      </c>
      <c r="D107" s="0" t="s">
        <v>547</v>
      </c>
      <c r="E107" s="0" t="str">
        <f aca="false">H107</f>
        <v>LANG LEARN</v>
      </c>
      <c r="F107" s="0" t="s">
        <v>20</v>
      </c>
      <c r="G107" s="0" t="s">
        <v>21</v>
      </c>
      <c r="H107" s="0" t="s">
        <v>548</v>
      </c>
      <c r="I107" s="0" t="n">
        <v>2019</v>
      </c>
      <c r="J107" s="0" t="n">
        <v>69</v>
      </c>
      <c r="L107" s="0" t="s">
        <v>549</v>
      </c>
      <c r="M107" s="0" t="s">
        <v>173</v>
      </c>
      <c r="N107" s="0" t="s">
        <v>281</v>
      </c>
      <c r="O107" s="0" t="s">
        <v>173</v>
      </c>
      <c r="P107" s="0" t="s">
        <v>27</v>
      </c>
    </row>
    <row r="108" customFormat="false" ht="12.75" hidden="false" customHeight="false" outlineLevel="0" collapsed="false">
      <c r="A108" s="0" t="s">
        <v>550</v>
      </c>
      <c r="B108" s="0" t="s">
        <v>551</v>
      </c>
      <c r="C108" s="0" t="s">
        <v>552</v>
      </c>
      <c r="D108" s="0" t="s">
        <v>553</v>
      </c>
      <c r="E108" s="0" t="str">
        <f aca="false">H108</f>
        <v>LANG TEACH RES</v>
      </c>
      <c r="F108" s="0" t="s">
        <v>20</v>
      </c>
      <c r="G108" s="0" t="s">
        <v>21</v>
      </c>
      <c r="H108" s="0" t="s">
        <v>554</v>
      </c>
      <c r="I108" s="0" t="n">
        <v>2021</v>
      </c>
      <c r="J108" s="0" t="n">
        <v>25</v>
      </c>
      <c r="K108" s="0" t="n">
        <v>2</v>
      </c>
      <c r="L108" s="0" t="s">
        <v>555</v>
      </c>
      <c r="M108" s="0" t="s">
        <v>173</v>
      </c>
      <c r="N108" s="0" t="s">
        <v>281</v>
      </c>
      <c r="O108" s="0" t="s">
        <v>173</v>
      </c>
      <c r="P108" s="0" t="s">
        <v>27</v>
      </c>
    </row>
    <row r="109" customFormat="false" ht="12.75" hidden="false" customHeight="false" outlineLevel="0" collapsed="false">
      <c r="A109" s="0" t="s">
        <v>556</v>
      </c>
      <c r="B109" s="0" t="s">
        <v>557</v>
      </c>
      <c r="C109" s="0" t="s">
        <v>558</v>
      </c>
      <c r="D109" s="0" t="s">
        <v>559</v>
      </c>
      <c r="E109" s="0" t="str">
        <f aca="false">H109</f>
        <v>TESOL QUART</v>
      </c>
      <c r="F109" s="0" t="s">
        <v>20</v>
      </c>
      <c r="G109" s="0" t="s">
        <v>21</v>
      </c>
      <c r="H109" s="0" t="s">
        <v>560</v>
      </c>
      <c r="I109" s="0" t="n">
        <v>2011</v>
      </c>
      <c r="J109" s="0" t="n">
        <v>45</v>
      </c>
      <c r="K109" s="0" t="n">
        <v>1</v>
      </c>
      <c r="L109" s="0" t="s">
        <v>561</v>
      </c>
      <c r="M109" s="0" t="s">
        <v>173</v>
      </c>
      <c r="N109" s="0" t="s">
        <v>281</v>
      </c>
      <c r="O109" s="0" t="s">
        <v>173</v>
      </c>
      <c r="P109" s="0" t="s">
        <v>27</v>
      </c>
    </row>
    <row r="110" customFormat="false" ht="12.75" hidden="false" customHeight="false" outlineLevel="0" collapsed="false">
      <c r="A110" s="0" t="s">
        <v>562</v>
      </c>
      <c r="B110" s="0" t="s">
        <v>563</v>
      </c>
      <c r="C110" s="0" t="s">
        <v>564</v>
      </c>
      <c r="D110" s="0" t="s">
        <v>517</v>
      </c>
      <c r="E110" s="0" t="str">
        <f aca="false">H110</f>
        <v>MOD LANG J</v>
      </c>
      <c r="F110" s="0" t="s">
        <v>20</v>
      </c>
      <c r="G110" s="0" t="s">
        <v>21</v>
      </c>
      <c r="H110" s="0" t="s">
        <v>518</v>
      </c>
      <c r="I110" s="0" t="n">
        <v>2019</v>
      </c>
      <c r="J110" s="0" t="n">
        <v>103</v>
      </c>
      <c r="L110" s="0" t="s">
        <v>565</v>
      </c>
      <c r="M110" s="0" t="s">
        <v>173</v>
      </c>
      <c r="N110" s="0" t="s">
        <v>281</v>
      </c>
      <c r="O110" s="0" t="s">
        <v>173</v>
      </c>
      <c r="P110" s="0" t="s">
        <v>27</v>
      </c>
    </row>
    <row r="111" customFormat="false" ht="12.75" hidden="false" customHeight="false" outlineLevel="0" collapsed="false">
      <c r="A111" s="0" t="s">
        <v>566</v>
      </c>
      <c r="B111" s="0" t="s">
        <v>567</v>
      </c>
      <c r="C111" s="0" t="s">
        <v>568</v>
      </c>
      <c r="D111" s="0" t="s">
        <v>517</v>
      </c>
      <c r="E111" s="0" t="str">
        <f aca="false">H111</f>
        <v>MOD LANG J</v>
      </c>
      <c r="F111" s="0" t="s">
        <v>20</v>
      </c>
      <c r="G111" s="0" t="s">
        <v>21</v>
      </c>
      <c r="H111" s="0" t="s">
        <v>518</v>
      </c>
      <c r="I111" s="0" t="n">
        <v>2017</v>
      </c>
      <c r="J111" s="0" t="n">
        <v>101</v>
      </c>
      <c r="K111" s="0" t="n">
        <v>3</v>
      </c>
      <c r="L111" s="0" t="s">
        <v>569</v>
      </c>
      <c r="M111" s="0" t="s">
        <v>173</v>
      </c>
      <c r="N111" s="0" t="s">
        <v>25</v>
      </c>
      <c r="O111" s="0" t="s">
        <v>173</v>
      </c>
      <c r="P111" s="0" t="s">
        <v>27</v>
      </c>
    </row>
    <row r="112" customFormat="false" ht="12.75" hidden="false" customHeight="false" outlineLevel="0" collapsed="false">
      <c r="A112" s="0" t="s">
        <v>570</v>
      </c>
      <c r="B112" s="0" t="s">
        <v>571</v>
      </c>
      <c r="C112" s="0" t="s">
        <v>572</v>
      </c>
      <c r="D112" s="0" t="s">
        <v>523</v>
      </c>
      <c r="E112" s="0" t="str">
        <f aca="false">H112</f>
        <v>SYSTEM</v>
      </c>
      <c r="F112" s="0" t="s">
        <v>20</v>
      </c>
      <c r="G112" s="0" t="s">
        <v>21</v>
      </c>
      <c r="H112" s="0" t="s">
        <v>523</v>
      </c>
      <c r="I112" s="0" t="n">
        <v>2015</v>
      </c>
      <c r="J112" s="0" t="n">
        <v>55</v>
      </c>
      <c r="L112" s="0" t="s">
        <v>573</v>
      </c>
      <c r="M112" s="0" t="s">
        <v>173</v>
      </c>
      <c r="N112" s="0" t="s">
        <v>281</v>
      </c>
      <c r="O112" s="0" t="s">
        <v>173</v>
      </c>
      <c r="P112" s="0" t="s">
        <v>27</v>
      </c>
    </row>
    <row r="113" customFormat="false" ht="12.75" hidden="false" customHeight="false" outlineLevel="0" collapsed="false">
      <c r="A113" s="0" t="s">
        <v>574</v>
      </c>
      <c r="B113" s="0" t="s">
        <v>575</v>
      </c>
      <c r="C113" s="0" t="s">
        <v>576</v>
      </c>
      <c r="D113" s="0" t="s">
        <v>540</v>
      </c>
      <c r="E113" s="0" t="str">
        <f aca="false">H113</f>
        <v>J MEM LANG</v>
      </c>
      <c r="F113" s="0" t="s">
        <v>20</v>
      </c>
      <c r="G113" s="0" t="s">
        <v>21</v>
      </c>
      <c r="H113" s="0" t="s">
        <v>541</v>
      </c>
      <c r="I113" s="0" t="n">
        <v>2019</v>
      </c>
      <c r="J113" s="0" t="n">
        <v>105</v>
      </c>
      <c r="L113" s="0" t="s">
        <v>577</v>
      </c>
      <c r="M113" s="0" t="s">
        <v>543</v>
      </c>
      <c r="N113" s="0" t="s">
        <v>274</v>
      </c>
      <c r="O113" s="0" t="s">
        <v>434</v>
      </c>
      <c r="P113" s="0" t="s">
        <v>27</v>
      </c>
    </row>
    <row r="114" customFormat="false" ht="12.75" hidden="false" customHeight="false" outlineLevel="0" collapsed="false">
      <c r="A114" s="0" t="s">
        <v>578</v>
      </c>
      <c r="B114" s="0" t="s">
        <v>579</v>
      </c>
      <c r="C114" s="0" t="s">
        <v>580</v>
      </c>
      <c r="D114" s="0" t="s">
        <v>547</v>
      </c>
      <c r="E114" s="0" t="str">
        <f aca="false">H114</f>
        <v>LANG LEARN</v>
      </c>
      <c r="F114" s="0" t="s">
        <v>20</v>
      </c>
      <c r="G114" s="0" t="s">
        <v>21</v>
      </c>
      <c r="H114" s="0" t="s">
        <v>548</v>
      </c>
      <c r="I114" s="0" t="n">
        <v>2014</v>
      </c>
      <c r="J114" s="0" t="n">
        <v>64</v>
      </c>
      <c r="K114" s="0" t="n">
        <v>4</v>
      </c>
      <c r="L114" s="0" t="s">
        <v>581</v>
      </c>
      <c r="M114" s="0" t="s">
        <v>173</v>
      </c>
      <c r="N114" s="0" t="s">
        <v>281</v>
      </c>
      <c r="O114" s="0" t="s">
        <v>173</v>
      </c>
      <c r="P114" s="0" t="s">
        <v>27</v>
      </c>
    </row>
    <row r="115" customFormat="false" ht="12.75" hidden="false" customHeight="false" outlineLevel="0" collapsed="false">
      <c r="A115" s="0" t="s">
        <v>582</v>
      </c>
      <c r="B115" s="0" t="s">
        <v>583</v>
      </c>
      <c r="C115" s="0" t="s">
        <v>584</v>
      </c>
      <c r="D115" s="0" t="s">
        <v>523</v>
      </c>
      <c r="E115" s="0" t="str">
        <f aca="false">H115</f>
        <v>SYSTEM</v>
      </c>
      <c r="F115" s="0" t="s">
        <v>20</v>
      </c>
      <c r="G115" s="0" t="s">
        <v>21</v>
      </c>
      <c r="H115" s="0" t="s">
        <v>523</v>
      </c>
      <c r="I115" s="0" t="n">
        <v>2021</v>
      </c>
      <c r="J115" s="0" t="n">
        <v>97</v>
      </c>
      <c r="L115" s="0" t="s">
        <v>585</v>
      </c>
      <c r="M115" s="0" t="s">
        <v>173</v>
      </c>
      <c r="N115" s="0" t="s">
        <v>281</v>
      </c>
      <c r="O115" s="0" t="s">
        <v>173</v>
      </c>
      <c r="P115" s="0" t="s">
        <v>27</v>
      </c>
    </row>
    <row r="116" customFormat="false" ht="12.75" hidden="false" customHeight="false" outlineLevel="0" collapsed="false">
      <c r="A116" s="0" t="s">
        <v>586</v>
      </c>
      <c r="B116" s="0" t="s">
        <v>587</v>
      </c>
      <c r="C116" s="0" t="s">
        <v>588</v>
      </c>
      <c r="D116" s="0" t="s">
        <v>540</v>
      </c>
      <c r="E116" s="0" t="str">
        <f aca="false">H116</f>
        <v>J MEM LANG</v>
      </c>
      <c r="F116" s="0" t="s">
        <v>20</v>
      </c>
      <c r="G116" s="0" t="s">
        <v>21</v>
      </c>
      <c r="H116" s="0" t="s">
        <v>541</v>
      </c>
      <c r="I116" s="0" t="n">
        <v>2020</v>
      </c>
      <c r="J116" s="0" t="n">
        <v>110</v>
      </c>
      <c r="L116" s="0" t="s">
        <v>589</v>
      </c>
      <c r="M116" s="0" t="s">
        <v>543</v>
      </c>
      <c r="N116" s="0" t="s">
        <v>274</v>
      </c>
      <c r="O116" s="0" t="s">
        <v>434</v>
      </c>
      <c r="P116" s="0" t="s">
        <v>27</v>
      </c>
    </row>
    <row r="117" customFormat="false" ht="12.75" hidden="false" customHeight="false" outlineLevel="0" collapsed="false">
      <c r="A117" s="0" t="s">
        <v>590</v>
      </c>
      <c r="B117" s="0" t="s">
        <v>591</v>
      </c>
      <c r="C117" s="0" t="s">
        <v>592</v>
      </c>
      <c r="D117" s="0" t="s">
        <v>540</v>
      </c>
      <c r="E117" s="0" t="str">
        <f aca="false">H117</f>
        <v>J MEM LANG</v>
      </c>
      <c r="F117" s="0" t="s">
        <v>20</v>
      </c>
      <c r="G117" s="0" t="s">
        <v>21</v>
      </c>
      <c r="H117" s="0" t="s">
        <v>541</v>
      </c>
      <c r="I117" s="0" t="n">
        <v>2017</v>
      </c>
      <c r="J117" s="0" t="n">
        <v>94</v>
      </c>
      <c r="L117" s="0" t="s">
        <v>593</v>
      </c>
      <c r="M117" s="0" t="s">
        <v>543</v>
      </c>
      <c r="N117" s="0" t="s">
        <v>274</v>
      </c>
      <c r="O117" s="0" t="s">
        <v>434</v>
      </c>
      <c r="P117" s="0" t="s">
        <v>27</v>
      </c>
    </row>
    <row r="118" customFormat="false" ht="12.75" hidden="false" customHeight="false" outlineLevel="0" collapsed="false">
      <c r="A118" s="0" t="s">
        <v>594</v>
      </c>
      <c r="B118" s="0" t="s">
        <v>595</v>
      </c>
      <c r="C118" s="0" t="s">
        <v>596</v>
      </c>
      <c r="D118" s="0" t="s">
        <v>547</v>
      </c>
      <c r="E118" s="0" t="str">
        <f aca="false">H118</f>
        <v>LANG LEARN</v>
      </c>
      <c r="F118" s="0" t="s">
        <v>20</v>
      </c>
      <c r="G118" s="0" t="s">
        <v>21</v>
      </c>
      <c r="H118" s="0" t="s">
        <v>548</v>
      </c>
      <c r="I118" s="0" t="n">
        <v>2012</v>
      </c>
      <c r="J118" s="0" t="n">
        <v>62</v>
      </c>
      <c r="K118" s="0" t="n">
        <v>1</v>
      </c>
      <c r="L118" s="0" t="s">
        <v>597</v>
      </c>
      <c r="M118" s="0" t="s">
        <v>173</v>
      </c>
      <c r="N118" s="0" t="s">
        <v>281</v>
      </c>
      <c r="O118" s="0" t="s">
        <v>173</v>
      </c>
      <c r="P118" s="0" t="s">
        <v>27</v>
      </c>
    </row>
    <row r="119" customFormat="false" ht="12.75" hidden="false" customHeight="false" outlineLevel="0" collapsed="false">
      <c r="A119" s="0" t="s">
        <v>598</v>
      </c>
      <c r="B119" s="0" t="s">
        <v>599</v>
      </c>
      <c r="C119" s="0" t="s">
        <v>600</v>
      </c>
      <c r="D119" s="0" t="s">
        <v>553</v>
      </c>
      <c r="E119" s="0" t="str">
        <f aca="false">H119</f>
        <v>LANG TEACH RES</v>
      </c>
      <c r="F119" s="0" t="s">
        <v>20</v>
      </c>
      <c r="G119" s="0" t="s">
        <v>21</v>
      </c>
      <c r="H119" s="0" t="s">
        <v>554</v>
      </c>
      <c r="I119" s="0" t="n">
        <v>2018</v>
      </c>
      <c r="J119" s="0" t="n">
        <v>22</v>
      </c>
      <c r="K119" s="0" t="n">
        <v>6</v>
      </c>
      <c r="L119" s="0" t="s">
        <v>601</v>
      </c>
      <c r="M119" s="0" t="s">
        <v>173</v>
      </c>
      <c r="N119" s="0" t="s">
        <v>281</v>
      </c>
      <c r="O119" s="0" t="s">
        <v>173</v>
      </c>
      <c r="P119" s="0" t="s">
        <v>27</v>
      </c>
    </row>
    <row r="120" customFormat="false" ht="12.75" hidden="false" customHeight="false" outlineLevel="0" collapsed="false">
      <c r="A120" s="0" t="s">
        <v>602</v>
      </c>
      <c r="B120" s="0" t="s">
        <v>603</v>
      </c>
      <c r="C120" s="0" t="s">
        <v>604</v>
      </c>
      <c r="D120" s="0" t="s">
        <v>553</v>
      </c>
      <c r="E120" s="0" t="str">
        <f aca="false">H120</f>
        <v>LANG TEACH RES</v>
      </c>
      <c r="F120" s="0" t="s">
        <v>20</v>
      </c>
      <c r="G120" s="0" t="s">
        <v>21</v>
      </c>
      <c r="H120" s="0" t="s">
        <v>554</v>
      </c>
      <c r="I120" s="0" t="n">
        <v>2021</v>
      </c>
      <c r="J120" s="0" t="n">
        <v>25</v>
      </c>
      <c r="K120" s="0" t="n">
        <v>3</v>
      </c>
      <c r="L120" s="0" t="s">
        <v>605</v>
      </c>
      <c r="M120" s="0" t="s">
        <v>173</v>
      </c>
      <c r="N120" s="0" t="s">
        <v>281</v>
      </c>
      <c r="O120" s="0" t="s">
        <v>173</v>
      </c>
      <c r="P120" s="0" t="s">
        <v>27</v>
      </c>
    </row>
    <row r="121" customFormat="false" ht="12.75" hidden="false" customHeight="false" outlineLevel="0" collapsed="false">
      <c r="A121" s="0" t="s">
        <v>606</v>
      </c>
      <c r="B121" s="0" t="s">
        <v>607</v>
      </c>
      <c r="C121" s="0" t="s">
        <v>608</v>
      </c>
      <c r="D121" s="0" t="s">
        <v>517</v>
      </c>
      <c r="E121" s="0" t="str">
        <f aca="false">H121</f>
        <v>MOD LANG J</v>
      </c>
      <c r="F121" s="0" t="s">
        <v>20</v>
      </c>
      <c r="G121" s="0" t="s">
        <v>21</v>
      </c>
      <c r="H121" s="0" t="s">
        <v>518</v>
      </c>
      <c r="I121" s="0" t="n">
        <v>2019</v>
      </c>
      <c r="J121" s="0" t="n">
        <v>103</v>
      </c>
      <c r="K121" s="0" t="n">
        <v>2</v>
      </c>
      <c r="L121" s="0" t="s">
        <v>609</v>
      </c>
      <c r="M121" s="0" t="s">
        <v>173</v>
      </c>
      <c r="N121" s="0" t="s">
        <v>281</v>
      </c>
      <c r="O121" s="0" t="s">
        <v>173</v>
      </c>
      <c r="P121" s="0" t="s">
        <v>27</v>
      </c>
    </row>
    <row r="122" customFormat="false" ht="12.75" hidden="false" customHeight="false" outlineLevel="0" collapsed="false">
      <c r="A122" s="0" t="s">
        <v>610</v>
      </c>
      <c r="B122" s="0" t="s">
        <v>611</v>
      </c>
      <c r="C122" s="0" t="s">
        <v>612</v>
      </c>
      <c r="D122" s="0" t="s">
        <v>547</v>
      </c>
      <c r="E122" s="0" t="str">
        <f aca="false">H122</f>
        <v>LANG LEARN</v>
      </c>
      <c r="F122" s="0" t="s">
        <v>20</v>
      </c>
      <c r="G122" s="0" t="s">
        <v>182</v>
      </c>
      <c r="H122" s="0" t="s">
        <v>548</v>
      </c>
      <c r="I122" s="0" t="n">
        <v>2018</v>
      </c>
      <c r="J122" s="0" t="n">
        <v>68</v>
      </c>
      <c r="K122" s="0" t="n">
        <v>2</v>
      </c>
      <c r="L122" s="0" t="s">
        <v>613</v>
      </c>
      <c r="M122" s="0" t="s">
        <v>173</v>
      </c>
      <c r="N122" s="0" t="s">
        <v>281</v>
      </c>
      <c r="O122" s="0" t="s">
        <v>173</v>
      </c>
      <c r="P122" s="0" t="s">
        <v>27</v>
      </c>
    </row>
    <row r="123" customFormat="false" ht="12.75" hidden="false" customHeight="false" outlineLevel="0" collapsed="false">
      <c r="A123" s="0" t="s">
        <v>614</v>
      </c>
      <c r="B123" s="0" t="s">
        <v>615</v>
      </c>
      <c r="C123" s="0" t="s">
        <v>616</v>
      </c>
      <c r="D123" s="0" t="s">
        <v>540</v>
      </c>
      <c r="E123" s="0" t="str">
        <f aca="false">H123</f>
        <v>J MEM LANG</v>
      </c>
      <c r="F123" s="0" t="s">
        <v>20</v>
      </c>
      <c r="G123" s="0" t="s">
        <v>21</v>
      </c>
      <c r="H123" s="0" t="s">
        <v>541</v>
      </c>
      <c r="I123" s="0" t="n">
        <v>2020</v>
      </c>
      <c r="J123" s="0" t="n">
        <v>112</v>
      </c>
      <c r="L123" s="0" t="s">
        <v>617</v>
      </c>
      <c r="M123" s="0" t="s">
        <v>543</v>
      </c>
      <c r="N123" s="0" t="s">
        <v>274</v>
      </c>
      <c r="O123" s="0" t="s">
        <v>434</v>
      </c>
      <c r="P123" s="0" t="s">
        <v>27</v>
      </c>
    </row>
    <row r="124" customFormat="false" ht="12.75" hidden="false" customHeight="false" outlineLevel="0" collapsed="false">
      <c r="A124" s="0" t="s">
        <v>618</v>
      </c>
      <c r="B124" s="0" t="s">
        <v>619</v>
      </c>
      <c r="C124" s="0" t="s">
        <v>620</v>
      </c>
      <c r="D124" s="0" t="s">
        <v>540</v>
      </c>
      <c r="E124" s="0" t="str">
        <f aca="false">H124</f>
        <v>J MEM LANG</v>
      </c>
      <c r="F124" s="0" t="s">
        <v>20</v>
      </c>
      <c r="G124" s="0" t="s">
        <v>21</v>
      </c>
      <c r="H124" s="0" t="s">
        <v>541</v>
      </c>
      <c r="I124" s="0" t="n">
        <v>2014</v>
      </c>
      <c r="J124" s="0" t="n">
        <v>72</v>
      </c>
      <c r="L124" s="0" t="s">
        <v>621</v>
      </c>
      <c r="M124" s="0" t="s">
        <v>543</v>
      </c>
      <c r="N124" s="0" t="s">
        <v>274</v>
      </c>
      <c r="O124" s="0" t="s">
        <v>434</v>
      </c>
      <c r="P124" s="0" t="s">
        <v>27</v>
      </c>
    </row>
    <row r="125" customFormat="false" ht="12.75" hidden="false" customHeight="false" outlineLevel="0" collapsed="false">
      <c r="A125" s="0" t="s">
        <v>402</v>
      </c>
      <c r="B125" s="0" t="s">
        <v>403</v>
      </c>
      <c r="C125" s="0" t="s">
        <v>622</v>
      </c>
      <c r="D125" s="0" t="s">
        <v>517</v>
      </c>
      <c r="E125" s="0" t="str">
        <f aca="false">H125</f>
        <v>MOD LANG J</v>
      </c>
      <c r="F125" s="0" t="s">
        <v>20</v>
      </c>
      <c r="G125" s="0" t="s">
        <v>21</v>
      </c>
      <c r="H125" s="0" t="s">
        <v>518</v>
      </c>
      <c r="I125" s="0" t="n">
        <v>2011</v>
      </c>
      <c r="J125" s="0" t="n">
        <v>95</v>
      </c>
      <c r="K125" s="0" t="n">
        <v>3</v>
      </c>
      <c r="L125" s="0" t="s">
        <v>623</v>
      </c>
      <c r="M125" s="0" t="s">
        <v>173</v>
      </c>
      <c r="N125" s="0" t="s">
        <v>25</v>
      </c>
      <c r="O125" s="0" t="s">
        <v>173</v>
      </c>
      <c r="P125" s="0" t="s">
        <v>27</v>
      </c>
    </row>
    <row r="126" customFormat="false" ht="12.75" hidden="false" customHeight="false" outlineLevel="0" collapsed="false">
      <c r="A126" s="0" t="s">
        <v>624</v>
      </c>
      <c r="B126" s="0" t="s">
        <v>625</v>
      </c>
      <c r="C126" s="0" t="s">
        <v>626</v>
      </c>
      <c r="D126" s="0" t="s">
        <v>517</v>
      </c>
      <c r="E126" s="0" t="str">
        <f aca="false">H126</f>
        <v>MOD LANG J</v>
      </c>
      <c r="F126" s="0" t="s">
        <v>20</v>
      </c>
      <c r="G126" s="0" t="s">
        <v>21</v>
      </c>
      <c r="H126" s="0" t="s">
        <v>518</v>
      </c>
      <c r="I126" s="0" t="n">
        <v>2021</v>
      </c>
      <c r="J126" s="0" t="n">
        <v>105</v>
      </c>
      <c r="L126" s="0" t="s">
        <v>627</v>
      </c>
      <c r="M126" s="0" t="s">
        <v>173</v>
      </c>
      <c r="N126" s="0" t="s">
        <v>281</v>
      </c>
      <c r="O126" s="0" t="s">
        <v>173</v>
      </c>
      <c r="P126" s="0" t="s">
        <v>27</v>
      </c>
    </row>
    <row r="127" customFormat="false" ht="12.75" hidden="false" customHeight="false" outlineLevel="0" collapsed="false">
      <c r="A127" s="0" t="s">
        <v>628</v>
      </c>
      <c r="B127" s="0" t="s">
        <v>629</v>
      </c>
      <c r="C127" s="0" t="s">
        <v>630</v>
      </c>
      <c r="D127" s="0" t="s">
        <v>523</v>
      </c>
      <c r="E127" s="0" t="str">
        <f aca="false">H127</f>
        <v>SYSTEM</v>
      </c>
      <c r="F127" s="0" t="s">
        <v>20</v>
      </c>
      <c r="G127" s="0" t="s">
        <v>21</v>
      </c>
      <c r="H127" s="0" t="s">
        <v>523</v>
      </c>
      <c r="I127" s="0" t="n">
        <v>2019</v>
      </c>
      <c r="J127" s="0" t="n">
        <v>82</v>
      </c>
      <c r="L127" s="0" t="s">
        <v>631</v>
      </c>
      <c r="M127" s="0" t="s">
        <v>173</v>
      </c>
      <c r="N127" s="0" t="s">
        <v>281</v>
      </c>
      <c r="O127" s="0" t="s">
        <v>173</v>
      </c>
      <c r="P127" s="0" t="s">
        <v>27</v>
      </c>
    </row>
    <row r="128" customFormat="false" ht="12.75" hidden="false" customHeight="false" outlineLevel="0" collapsed="false">
      <c r="A128" s="0" t="s">
        <v>632</v>
      </c>
      <c r="B128" s="0" t="s">
        <v>633</v>
      </c>
      <c r="C128" s="0" t="s">
        <v>634</v>
      </c>
      <c r="D128" s="0" t="s">
        <v>553</v>
      </c>
      <c r="E128" s="0" t="str">
        <f aca="false">H128</f>
        <v>LANG TEACH RES</v>
      </c>
      <c r="F128" s="0" t="s">
        <v>20</v>
      </c>
      <c r="G128" s="0" t="s">
        <v>635</v>
      </c>
      <c r="H128" s="0" t="s">
        <v>554</v>
      </c>
      <c r="I128" s="0" t="n">
        <v>2021</v>
      </c>
      <c r="L128" s="0" t="s">
        <v>636</v>
      </c>
      <c r="M128" s="0" t="s">
        <v>173</v>
      </c>
      <c r="N128" s="0" t="s">
        <v>281</v>
      </c>
      <c r="O128" s="0" t="s">
        <v>173</v>
      </c>
      <c r="P128" s="0" t="s">
        <v>27</v>
      </c>
    </row>
    <row r="129" customFormat="false" ht="12.75" hidden="false" customHeight="false" outlineLevel="0" collapsed="false">
      <c r="A129" s="0" t="s">
        <v>116</v>
      </c>
      <c r="B129" s="0" t="s">
        <v>117</v>
      </c>
      <c r="C129" s="0" t="s">
        <v>637</v>
      </c>
      <c r="D129" s="0" t="s">
        <v>517</v>
      </c>
      <c r="E129" s="0" t="str">
        <f aca="false">H129</f>
        <v>MOD LANG J</v>
      </c>
      <c r="F129" s="0" t="s">
        <v>20</v>
      </c>
      <c r="G129" s="0" t="s">
        <v>21</v>
      </c>
      <c r="H129" s="0" t="s">
        <v>518</v>
      </c>
      <c r="I129" s="0" t="n">
        <v>2021</v>
      </c>
      <c r="J129" s="0" t="n">
        <v>105</v>
      </c>
      <c r="K129" s="0" t="n">
        <v>1</v>
      </c>
      <c r="L129" s="0" t="s">
        <v>638</v>
      </c>
      <c r="M129" s="0" t="s">
        <v>173</v>
      </c>
      <c r="N129" s="0" t="s">
        <v>281</v>
      </c>
      <c r="O129" s="0" t="s">
        <v>173</v>
      </c>
      <c r="P129" s="0" t="s">
        <v>27</v>
      </c>
    </row>
    <row r="130" customFormat="false" ht="12.75" hidden="false" customHeight="false" outlineLevel="0" collapsed="false">
      <c r="A130" s="0" t="s">
        <v>639</v>
      </c>
      <c r="B130" s="0" t="s">
        <v>640</v>
      </c>
      <c r="C130" s="0" t="s">
        <v>641</v>
      </c>
      <c r="D130" s="0" t="s">
        <v>642</v>
      </c>
      <c r="E130" s="0" t="str">
        <f aca="false">H130</f>
        <v>SECOND LANG RES</v>
      </c>
      <c r="F130" s="0" t="s">
        <v>20</v>
      </c>
      <c r="G130" s="0" t="s">
        <v>21</v>
      </c>
      <c r="H130" s="0" t="s">
        <v>643</v>
      </c>
      <c r="I130" s="0" t="n">
        <v>2020</v>
      </c>
      <c r="J130" s="0" t="n">
        <v>36</v>
      </c>
      <c r="K130" s="0" t="n">
        <v>3</v>
      </c>
      <c r="L130" s="0" t="s">
        <v>644</v>
      </c>
      <c r="M130" s="0" t="s">
        <v>173</v>
      </c>
      <c r="N130" s="0" t="s">
        <v>281</v>
      </c>
      <c r="O130" s="0" t="s">
        <v>173</v>
      </c>
      <c r="P130" s="0" t="s">
        <v>27</v>
      </c>
    </row>
    <row r="131" customFormat="false" ht="12.75" hidden="false" customHeight="false" outlineLevel="0" collapsed="false">
      <c r="A131" s="0" t="s">
        <v>645</v>
      </c>
      <c r="B131" s="0" t="s">
        <v>646</v>
      </c>
      <c r="C131" s="0" t="s">
        <v>647</v>
      </c>
      <c r="D131" s="0" t="s">
        <v>517</v>
      </c>
      <c r="E131" s="0" t="str">
        <f aca="false">H131</f>
        <v>MOD LANG J</v>
      </c>
      <c r="F131" s="0" t="s">
        <v>20</v>
      </c>
      <c r="G131" s="0" t="s">
        <v>21</v>
      </c>
      <c r="H131" s="0" t="s">
        <v>518</v>
      </c>
      <c r="I131" s="0" t="n">
        <v>2019</v>
      </c>
      <c r="J131" s="0" t="n">
        <v>103</v>
      </c>
      <c r="L131" s="0" t="s">
        <v>648</v>
      </c>
      <c r="M131" s="0" t="s">
        <v>173</v>
      </c>
      <c r="N131" s="0" t="s">
        <v>281</v>
      </c>
      <c r="O131" s="0" t="s">
        <v>173</v>
      </c>
      <c r="P131" s="0" t="s">
        <v>27</v>
      </c>
    </row>
    <row r="132" customFormat="false" ht="12.75" hidden="false" customHeight="false" outlineLevel="0" collapsed="false">
      <c r="A132" s="0" t="s">
        <v>649</v>
      </c>
      <c r="B132" s="0" t="s">
        <v>650</v>
      </c>
      <c r="C132" s="0" t="s">
        <v>651</v>
      </c>
      <c r="D132" s="0" t="s">
        <v>547</v>
      </c>
      <c r="E132" s="0" t="str">
        <f aca="false">H132</f>
        <v>LANG LEARN</v>
      </c>
      <c r="F132" s="0" t="s">
        <v>20</v>
      </c>
      <c r="G132" s="0" t="s">
        <v>21</v>
      </c>
      <c r="H132" s="0" t="s">
        <v>548</v>
      </c>
      <c r="I132" s="0" t="n">
        <v>2018</v>
      </c>
      <c r="J132" s="0" t="n">
        <v>68</v>
      </c>
      <c r="K132" s="0" t="n">
        <v>3</v>
      </c>
      <c r="L132" s="0" t="s">
        <v>652</v>
      </c>
      <c r="M132" s="0" t="s">
        <v>173</v>
      </c>
      <c r="N132" s="0" t="s">
        <v>281</v>
      </c>
      <c r="O132" s="0" t="s">
        <v>173</v>
      </c>
      <c r="P132" s="0" t="s">
        <v>27</v>
      </c>
    </row>
    <row r="133" customFormat="false" ht="12.75" hidden="false" customHeight="false" outlineLevel="0" collapsed="false">
      <c r="A133" s="0" t="s">
        <v>48</v>
      </c>
      <c r="B133" s="0" t="s">
        <v>49</v>
      </c>
      <c r="C133" s="0" t="s">
        <v>653</v>
      </c>
      <c r="D133" s="0" t="s">
        <v>528</v>
      </c>
      <c r="E133" s="0" t="str">
        <f aca="false">H133</f>
        <v>RES LANG SOC INTERAC</v>
      </c>
      <c r="F133" s="0" t="s">
        <v>20</v>
      </c>
      <c r="G133" s="0" t="s">
        <v>21</v>
      </c>
      <c r="H133" s="0" t="s">
        <v>529</v>
      </c>
      <c r="I133" s="0" t="n">
        <v>2018</v>
      </c>
      <c r="J133" s="0" t="n">
        <v>51</v>
      </c>
      <c r="K133" s="0" t="n">
        <v>1</v>
      </c>
      <c r="L133" s="0" t="s">
        <v>654</v>
      </c>
      <c r="M133" s="0" t="s">
        <v>531</v>
      </c>
      <c r="N133" s="0" t="s">
        <v>281</v>
      </c>
      <c r="O133" s="0" t="s">
        <v>532</v>
      </c>
      <c r="P133" s="0" t="s">
        <v>27</v>
      </c>
    </row>
    <row r="134" customFormat="false" ht="12.75" hidden="false" customHeight="false" outlineLevel="0" collapsed="false">
      <c r="A134" s="0" t="s">
        <v>655</v>
      </c>
      <c r="B134" s="0" t="s">
        <v>656</v>
      </c>
      <c r="C134" s="0" t="s">
        <v>657</v>
      </c>
      <c r="D134" s="0" t="s">
        <v>559</v>
      </c>
      <c r="E134" s="0" t="str">
        <f aca="false">H134</f>
        <v>TESOL QUART</v>
      </c>
      <c r="F134" s="0" t="s">
        <v>20</v>
      </c>
      <c r="G134" s="0" t="s">
        <v>21</v>
      </c>
      <c r="H134" s="0" t="s">
        <v>560</v>
      </c>
      <c r="I134" s="0" t="n">
        <v>2015</v>
      </c>
      <c r="J134" s="0" t="n">
        <v>49</v>
      </c>
      <c r="K134" s="0" t="n">
        <v>4</v>
      </c>
      <c r="L134" s="0" t="s">
        <v>658</v>
      </c>
      <c r="M134" s="0" t="s">
        <v>173</v>
      </c>
      <c r="N134" s="0" t="s">
        <v>281</v>
      </c>
      <c r="O134" s="0" t="s">
        <v>173</v>
      </c>
      <c r="P134" s="0" t="s">
        <v>27</v>
      </c>
    </row>
    <row r="135" customFormat="false" ht="12.75" hidden="false" customHeight="false" outlineLevel="0" collapsed="false">
      <c r="A135" s="0" t="s">
        <v>659</v>
      </c>
      <c r="B135" s="0" t="s">
        <v>660</v>
      </c>
      <c r="C135" s="0" t="s">
        <v>661</v>
      </c>
      <c r="D135" s="0" t="s">
        <v>517</v>
      </c>
      <c r="E135" s="0" t="str">
        <f aca="false">H135</f>
        <v>MOD LANG J</v>
      </c>
      <c r="F135" s="0" t="s">
        <v>20</v>
      </c>
      <c r="G135" s="0" t="s">
        <v>21</v>
      </c>
      <c r="H135" s="0" t="s">
        <v>518</v>
      </c>
      <c r="I135" s="0" t="n">
        <v>2014</v>
      </c>
      <c r="J135" s="0" t="n">
        <v>98</v>
      </c>
      <c r="K135" s="0" t="n">
        <v>1</v>
      </c>
      <c r="L135" s="0" t="s">
        <v>662</v>
      </c>
      <c r="M135" s="0" t="s">
        <v>173</v>
      </c>
      <c r="N135" s="0" t="s">
        <v>25</v>
      </c>
      <c r="O135" s="0" t="s">
        <v>173</v>
      </c>
      <c r="P135" s="0" t="s">
        <v>27</v>
      </c>
    </row>
    <row r="136" customFormat="false" ht="12.75" hidden="false" customHeight="false" outlineLevel="0" collapsed="false">
      <c r="A136" s="0" t="s">
        <v>663</v>
      </c>
      <c r="B136" s="0" t="s">
        <v>664</v>
      </c>
      <c r="C136" s="0" t="s">
        <v>665</v>
      </c>
      <c r="D136" s="0" t="s">
        <v>523</v>
      </c>
      <c r="E136" s="0" t="str">
        <f aca="false">H136</f>
        <v>SYSTEM</v>
      </c>
      <c r="F136" s="0" t="s">
        <v>20</v>
      </c>
      <c r="G136" s="0" t="s">
        <v>21</v>
      </c>
      <c r="H136" s="0" t="s">
        <v>523</v>
      </c>
      <c r="I136" s="0" t="n">
        <v>2020</v>
      </c>
      <c r="J136" s="0" t="n">
        <v>94</v>
      </c>
      <c r="L136" s="0" t="s">
        <v>666</v>
      </c>
      <c r="M136" s="0" t="s">
        <v>173</v>
      </c>
      <c r="N136" s="0" t="s">
        <v>281</v>
      </c>
      <c r="O136" s="0" t="s">
        <v>173</v>
      </c>
      <c r="P136" s="0" t="s">
        <v>27</v>
      </c>
    </row>
    <row r="137" customFormat="false" ht="12.75" hidden="false" customHeight="false" outlineLevel="0" collapsed="false">
      <c r="A137" s="0" t="s">
        <v>667</v>
      </c>
      <c r="B137" s="0" t="s">
        <v>668</v>
      </c>
      <c r="C137" s="0" t="s">
        <v>669</v>
      </c>
      <c r="D137" s="0" t="s">
        <v>547</v>
      </c>
      <c r="E137" s="0" t="str">
        <f aca="false">H137</f>
        <v>LANG LEARN</v>
      </c>
      <c r="F137" s="0" t="s">
        <v>20</v>
      </c>
      <c r="G137" s="0" t="s">
        <v>182</v>
      </c>
      <c r="H137" s="0" t="s">
        <v>548</v>
      </c>
      <c r="I137" s="0" t="n">
        <v>2019</v>
      </c>
      <c r="J137" s="0" t="n">
        <v>69</v>
      </c>
      <c r="K137" s="0" t="n">
        <v>3</v>
      </c>
      <c r="L137" s="0" t="s">
        <v>670</v>
      </c>
      <c r="M137" s="0" t="s">
        <v>173</v>
      </c>
      <c r="N137" s="0" t="s">
        <v>281</v>
      </c>
      <c r="O137" s="0" t="s">
        <v>173</v>
      </c>
      <c r="P137" s="0" t="s">
        <v>27</v>
      </c>
    </row>
    <row r="138" customFormat="false" ht="12.75" hidden="false" customHeight="false" outlineLevel="0" collapsed="false">
      <c r="A138" s="0" t="s">
        <v>671</v>
      </c>
      <c r="B138" s="0" t="s">
        <v>672</v>
      </c>
      <c r="C138" s="0" t="s">
        <v>673</v>
      </c>
      <c r="D138" s="0" t="s">
        <v>540</v>
      </c>
      <c r="E138" s="0" t="str">
        <f aca="false">H138</f>
        <v>J MEM LANG</v>
      </c>
      <c r="F138" s="0" t="s">
        <v>20</v>
      </c>
      <c r="G138" s="0" t="s">
        <v>21</v>
      </c>
      <c r="H138" s="0" t="s">
        <v>541</v>
      </c>
      <c r="I138" s="0" t="n">
        <v>2013</v>
      </c>
      <c r="J138" s="0" t="n">
        <v>68</v>
      </c>
      <c r="K138" s="0" t="n">
        <v>3</v>
      </c>
      <c r="L138" s="0" t="s">
        <v>674</v>
      </c>
      <c r="M138" s="0" t="s">
        <v>543</v>
      </c>
      <c r="N138" s="0" t="s">
        <v>274</v>
      </c>
      <c r="O138" s="0" t="s">
        <v>434</v>
      </c>
      <c r="P138" s="0" t="s">
        <v>27</v>
      </c>
    </row>
    <row r="139" customFormat="false" ht="12.75" hidden="false" customHeight="false" outlineLevel="0" collapsed="false">
      <c r="A139" s="0" t="s">
        <v>675</v>
      </c>
      <c r="B139" s="0" t="s">
        <v>676</v>
      </c>
      <c r="C139" s="0" t="s">
        <v>677</v>
      </c>
      <c r="D139" s="0" t="s">
        <v>528</v>
      </c>
      <c r="E139" s="0" t="str">
        <f aca="false">H139</f>
        <v>RES LANG SOC INTERAC</v>
      </c>
      <c r="F139" s="0" t="s">
        <v>20</v>
      </c>
      <c r="G139" s="0" t="s">
        <v>21</v>
      </c>
      <c r="H139" s="0" t="s">
        <v>529</v>
      </c>
      <c r="I139" s="0" t="n">
        <v>2016</v>
      </c>
      <c r="J139" s="0" t="n">
        <v>49</v>
      </c>
      <c r="K139" s="0" t="n">
        <v>1</v>
      </c>
      <c r="L139" s="0" t="s">
        <v>678</v>
      </c>
      <c r="M139" s="0" t="s">
        <v>531</v>
      </c>
      <c r="N139" s="0" t="s">
        <v>281</v>
      </c>
      <c r="O139" s="0" t="s">
        <v>532</v>
      </c>
      <c r="P139" s="0" t="s">
        <v>27</v>
      </c>
    </row>
    <row r="140" customFormat="false" ht="12.75" hidden="false" customHeight="false" outlineLevel="0" collapsed="false">
      <c r="A140" s="0" t="s">
        <v>679</v>
      </c>
      <c r="B140" s="0" t="s">
        <v>680</v>
      </c>
      <c r="C140" s="0" t="s">
        <v>681</v>
      </c>
      <c r="D140" s="0" t="s">
        <v>528</v>
      </c>
      <c r="E140" s="0" t="str">
        <f aca="false">H140</f>
        <v>RES LANG SOC INTERAC</v>
      </c>
      <c r="F140" s="0" t="s">
        <v>20</v>
      </c>
      <c r="G140" s="0" t="s">
        <v>21</v>
      </c>
      <c r="H140" s="0" t="s">
        <v>529</v>
      </c>
      <c r="I140" s="0" t="n">
        <v>2012</v>
      </c>
      <c r="J140" s="0" t="n">
        <v>45</v>
      </c>
      <c r="K140" s="0" t="n">
        <v>1</v>
      </c>
      <c r="L140" s="0" t="s">
        <v>682</v>
      </c>
      <c r="M140" s="0" t="s">
        <v>531</v>
      </c>
      <c r="N140" s="0" t="s">
        <v>25</v>
      </c>
      <c r="O140" s="0" t="s">
        <v>532</v>
      </c>
      <c r="P140" s="0" t="s">
        <v>27</v>
      </c>
    </row>
    <row r="141" customFormat="false" ht="12.75" hidden="false" customHeight="false" outlineLevel="0" collapsed="false">
      <c r="A141" s="0" t="s">
        <v>683</v>
      </c>
      <c r="B141" s="0" t="s">
        <v>684</v>
      </c>
      <c r="C141" s="0" t="s">
        <v>685</v>
      </c>
      <c r="D141" s="0" t="s">
        <v>523</v>
      </c>
      <c r="E141" s="0" t="str">
        <f aca="false">H141</f>
        <v>SYSTEM</v>
      </c>
      <c r="F141" s="0" t="s">
        <v>20</v>
      </c>
      <c r="G141" s="0" t="s">
        <v>21</v>
      </c>
      <c r="H141" s="0" t="s">
        <v>523</v>
      </c>
      <c r="I141" s="0" t="n">
        <v>2021</v>
      </c>
      <c r="J141" s="0" t="n">
        <v>101</v>
      </c>
      <c r="L141" s="0" t="s">
        <v>686</v>
      </c>
      <c r="M141" s="0" t="s">
        <v>173</v>
      </c>
      <c r="N141" s="0" t="s">
        <v>281</v>
      </c>
      <c r="O141" s="0" t="s">
        <v>173</v>
      </c>
      <c r="P141" s="0" t="s">
        <v>27</v>
      </c>
    </row>
    <row r="142" customFormat="false" ht="12.75" hidden="false" customHeight="false" outlineLevel="0" collapsed="false">
      <c r="A142" s="0" t="s">
        <v>687</v>
      </c>
      <c r="B142" s="0" t="s">
        <v>688</v>
      </c>
      <c r="C142" s="0" t="s">
        <v>689</v>
      </c>
      <c r="D142" s="0" t="s">
        <v>517</v>
      </c>
      <c r="E142" s="0" t="str">
        <f aca="false">H142</f>
        <v>MOD LANG J</v>
      </c>
      <c r="F142" s="0" t="s">
        <v>20</v>
      </c>
      <c r="G142" s="0" t="s">
        <v>21</v>
      </c>
      <c r="H142" s="0" t="s">
        <v>518</v>
      </c>
      <c r="I142" s="0" t="n">
        <v>2016</v>
      </c>
      <c r="J142" s="0" t="n">
        <v>100</v>
      </c>
      <c r="L142" s="0" t="s">
        <v>690</v>
      </c>
      <c r="M142" s="0" t="s">
        <v>173</v>
      </c>
      <c r="N142" s="0" t="s">
        <v>281</v>
      </c>
      <c r="O142" s="0" t="s">
        <v>173</v>
      </c>
      <c r="P142" s="0" t="s">
        <v>27</v>
      </c>
    </row>
    <row r="143" customFormat="false" ht="12.75" hidden="false" customHeight="false" outlineLevel="0" collapsed="false">
      <c r="A143" s="0" t="s">
        <v>691</v>
      </c>
      <c r="B143" s="0" t="s">
        <v>692</v>
      </c>
      <c r="C143" s="0" t="s">
        <v>693</v>
      </c>
      <c r="D143" s="0" t="s">
        <v>694</v>
      </c>
      <c r="E143" s="0" t="str">
        <f aca="false">H143</f>
        <v>J CHILD LANG</v>
      </c>
      <c r="F143" s="0" t="s">
        <v>20</v>
      </c>
      <c r="G143" s="0" t="s">
        <v>21</v>
      </c>
      <c r="H143" s="0" t="s">
        <v>695</v>
      </c>
      <c r="I143" s="0" t="n">
        <v>2017</v>
      </c>
      <c r="J143" s="0" t="n">
        <v>44</v>
      </c>
      <c r="K143" s="0" t="n">
        <v>3</v>
      </c>
      <c r="L143" s="0" t="s">
        <v>696</v>
      </c>
      <c r="M143" s="0" t="s">
        <v>697</v>
      </c>
      <c r="N143" s="0" t="s">
        <v>281</v>
      </c>
      <c r="O143" s="0" t="s">
        <v>160</v>
      </c>
      <c r="P143" s="0" t="s">
        <v>27</v>
      </c>
    </row>
    <row r="144" customFormat="false" ht="12.75" hidden="false" customHeight="false" outlineLevel="0" collapsed="false">
      <c r="A144" s="0" t="s">
        <v>698</v>
      </c>
      <c r="B144" s="0" t="s">
        <v>699</v>
      </c>
      <c r="C144" s="0" t="s">
        <v>700</v>
      </c>
      <c r="D144" s="0" t="s">
        <v>694</v>
      </c>
      <c r="E144" s="0" t="str">
        <f aca="false">H144</f>
        <v>J CHILD LANG</v>
      </c>
      <c r="F144" s="0" t="s">
        <v>20</v>
      </c>
      <c r="G144" s="0" t="s">
        <v>21</v>
      </c>
      <c r="H144" s="0" t="s">
        <v>695</v>
      </c>
      <c r="I144" s="0" t="n">
        <v>2012</v>
      </c>
      <c r="J144" s="0" t="n">
        <v>39</v>
      </c>
      <c r="K144" s="0" t="n">
        <v>1</v>
      </c>
      <c r="L144" s="0" t="s">
        <v>701</v>
      </c>
      <c r="M144" s="0" t="s">
        <v>697</v>
      </c>
      <c r="N144" s="0" t="s">
        <v>281</v>
      </c>
      <c r="O144" s="0" t="s">
        <v>160</v>
      </c>
      <c r="P144" s="0" t="s">
        <v>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</cp:lastModifiedBy>
  <dcterms:modified xsi:type="dcterms:W3CDTF">2022-09-23T08:04:11Z</dcterms:modified>
  <cp:revision>0</cp:revision>
  <dc:subject/>
  <dc:title/>
</cp:coreProperties>
</file>